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/>
  <bookViews>
    <workbookView xWindow="0" yWindow="0" windowWidth="19320" windowHeight="10350" activeTab="1"/>
  </bookViews>
  <sheets>
    <sheet name="Transcription factors" sheetId="1" r:id="rId1"/>
    <sheet name="MYB and NAC" sheetId="2" r:id="rId2"/>
    <sheet name="Sheet3" sheetId="3" r:id="rId3"/>
  </sheets>
  <definedNames>
    <definedName name="OLE_LINK1" localSheetId="0">'Transcription factors'!$C$9</definedName>
    <definedName name="OLE_LINK115" localSheetId="0">'Transcription factors'!$C$11</definedName>
    <definedName name="OLE_LINK142" localSheetId="0">'Transcription factors'!$C$17</definedName>
    <definedName name="OLE_LINK151" localSheetId="0">'Transcription factors'!$C$40</definedName>
    <definedName name="OLE_LINK160" localSheetId="0">'Transcription factors'!$C$26</definedName>
    <definedName name="OLE_LINK190" localSheetId="0">'Transcription factors'!$C$27</definedName>
    <definedName name="OLE_LINK33" localSheetId="0">'Transcription factors'!$C$62</definedName>
    <definedName name="OLE_LINK38" localSheetId="0">'Transcription factors'!$C$63</definedName>
    <definedName name="OLE_LINK50" localSheetId="0">'Transcription factors'!$C$65</definedName>
    <definedName name="OLE_LINK59" localSheetId="0">'Transcription factors'!$C$66</definedName>
    <definedName name="OLE_LINK91" localSheetId="0">'Transcription factors'!$C$38</definedName>
    <definedName name="OLE_LINK96" localSheetId="0">'Transcription factors'!$C$10</definedName>
  </definedNames>
  <calcPr calcId="125725"/>
</workbook>
</file>

<file path=xl/calcChain.xml><?xml version="1.0" encoding="utf-8"?>
<calcChain xmlns="http://schemas.openxmlformats.org/spreadsheetml/2006/main">
  <c r="B84" i="1"/>
</calcChain>
</file>

<file path=xl/sharedStrings.xml><?xml version="1.0" encoding="utf-8"?>
<sst xmlns="http://schemas.openxmlformats.org/spreadsheetml/2006/main" count="1033" uniqueCount="641">
  <si>
    <t>Family name</t>
  </si>
  <si>
    <t>Number</t>
  </si>
  <si>
    <t>UniGene ID</t>
  </si>
  <si>
    <t>ABI3VP1</t>
  </si>
  <si>
    <t>comp42400_c0, comp47546_c0, comp54531_c0, comp62355_c0, comp62898_c0, comp62934_c0, comp67769_c0, comp70489_c0, comp70984_c0, comp72767_c1, comp73090_c0, comp76001_c0, comp76439_c0, comp77802_c0, comp78156_c0, comp81920_c0, comp82144_c0, comp83444_c1, comp83840_c0, comp83840_c1, comp83840_c2, comp84658_c0, comp84862_c0, comp84958_c1, comp85992_c2</t>
  </si>
  <si>
    <t>Alfin-like</t>
  </si>
  <si>
    <t>comp44593_c0, comp46460_c0, comp53153_c0, comp67522_c0, comp80694_c0, comp82331_c0, comp82508_c0, comp83275_c0, comp89039_c0</t>
  </si>
  <si>
    <t>AP2-EREBP</t>
  </si>
  <si>
    <t>comp75293_c0, comp68511_c0, comp70618_c0, comp82417_c0, comp77248_c0, comp52751_c0, comp208297_c0, comp84433_c1, comp68600_c1, comp47678_c0, comp77573_c3, comp75598_c0, comp70934_c0, comp81070_c0, comp81818_c0, comp79792_c0, comp76127_c0, comp75660_c0, comp76463_c0, comp71879_c0, comp77613_c2, comp73190_c0, comp78156_c0, comp71172_c1, comp462205_c0, comp153088_c0, comp51865_c0, comp78037_c0, comp67466_c0, comp85364_c0, comp50194_c0, comp77613_c0, comp46432_c1, comp195941_c0, comp72767_c1, comp67769_c0, comp72767_c0, comp76165_c1, comp78561_c0, comp44755_c0, comp86009_c1, comp75835_c0, comp86254_c0, comp85945_c1, comp83637_c0, comp74669_c0, comp73892_c3, comp86718_c2, comp77118_c0, comp72579_c0, comp51671_c0, comp72562_c0, comp67460_c0, comp76127_c1, comp73947_c1, comp73892_c4, comp148142_c0, comp102071_c0, comp75157_c0, comp73190_c1, comp67162_c0, comp83945_c1, comp42749_c0, comp76463_c1, comp68600_c0</t>
  </si>
  <si>
    <t>ARF</t>
  </si>
  <si>
    <t xml:space="preserve">comp86401_c0, comp86643_c0, comp86641_c0, comp84747_c2, comp85521_c0, comp85124_c0, comp84736_c0, comp86720_c0, comp79647_c0, comp69783_c0, comp86168_c1, comp78797_c0, comp72849_c0, comp84747_c0, comp78089_c3, comp72798_c0, comp49353_c0, comp49025_c0, comp73850_c0, comp64366_c0, comp79666_c4, comp86643_c1, comp60599_c0, comp77873_c0, comp50085_c0, comp66102_c0, comp79647_c0 </t>
  </si>
  <si>
    <t>ARR-B</t>
  </si>
  <si>
    <t>comp77240_c0, comp85186_c0, comp84117_c0, comp64751_c0, comp84981_c0, comp80790_c0, comp82372_c2, comp71181_c1, comp52972_c0, comp84126_c0, comp84221_c0, comp75264_c0, comp82357_c0</t>
  </si>
  <si>
    <t>BBR/BPC</t>
  </si>
  <si>
    <t>comp78153_c0, comp72209_c0, comp87200_c0, comp44118_c0, comp83037_c0, comp80194_c0, comp94868_c0</t>
  </si>
  <si>
    <t>BES1</t>
  </si>
  <si>
    <t>comp80797_c0, comp81361_c0, comp83093_c0, comp79835_c0, comp65772_c0, comp81361_c1, comp78511_c0, comp44250_c0, comp79835_c0, comp66388_c1, comp461468_c0, comp71735_c0, comp86036_c0, comp76964_c0, comp79870_c1, comp79870_c0, comp32440_c0</t>
  </si>
  <si>
    <t>bHLH</t>
  </si>
  <si>
    <t>comp79773_c0, comp69013_c0, comp84935_c0, comp79134_c0, comp45884_c0, comp72166_c0, comp81902_c0, comp80762_c0, comp50851_c0, comp78773_c0, comp87944_c0, comp77608_c1, comp79615_c0, comp80762_c1, comp82999_c0, comp77517_c0, comp217422_c0, comp512747_c0, comp67646_c0, comp83119_c0, comp75274_c0, comp79299_c0, comp71913_c0, comp74950_c0, comp86433_c0, comp74337_c0, comp74358_c0, comp64134_c0, comp78595_c0, comp79648_c0, comp85806_c0, comp69000_c0, comp79141_c0, comp78805_c0, comp78672_c0, comp74646_c0, comp81618_c0, comp81324_c0, comp75956_c0, comp73637_c0, comp84869_c0, comp80657_c0, comp65964_c0, comp75773_c0, comp72095_c0, comp398833_c0, comp69538_c0, comp85219_c0, comp62485_c0, comp76842_c0, comp73075_c1, comp80676_c0, comp74323_c0, comp62822_c0, comp67646_c1, comp78381_c0, comp79185_c0, comp59086_c0, comp70400_c0, comp69544_c0, comp77320_c0, comp80374_c0, comp72360_c0, comp79899_c0, comp84987_c0, comp79907_c1, comp79771_c0, comp83516_c0, comp82865_c0, comp68872_c0, comp79534_c0, comp78107_c0, comp99882_c0, comp79523_c1, comp48559_c0, comp61562_c0, comp73012_c1, comp82069_c0, comp84774_c0, comp82602_c0, comp69987_c0, comp78802_c0, comp77839_c0, comp76020_c0, comp82564_c1, comp81112_c0, comp76199_c0, comp69538_c1, comp73035_c0, comp77565_c0, comp74532_c1, comp78216_c0, comp77883_c0, comp557976_c0, comp84987_c0, comp68169_c1, comp77608_c0, comp75113_c0, comp74035_c2, comp74035_c1, comp76231_c4, comp76231_c3, comp76231_c1, comp85699_c0, comp62822_c1, comp52981_c0, comp58706_c0</t>
  </si>
  <si>
    <t>BSD</t>
  </si>
  <si>
    <t>comp76940_c0, comp80780_c0, comp76954_c0, comp77450_c0, comp75853_c0, comp83815_c0, comp76095_c0, comp79643_c0, comp82757_c0</t>
  </si>
  <si>
    <t>bZIP</t>
  </si>
  <si>
    <t>comp78008_c0, comp80043_c0, comp76519_c0, comp75678_c0, comp84412_c0, comp52461_c0, comp84060_c1, comp85009_c0, comp84556_c1, comp67912_c0, comp81919_c0, comp79063_c1, comp78622_c0, comp75286_c0, comp74447_c0, comp78863_c0, comp84002_c0, comp85461_c0, comp73758_c0, comp73811_c0, comp73700_c1, comp45332_c0, comp79315_c0, comp71815_c0, comp71767_c0, comp77639_c0, comp83747_c0, comp65169_c0, comp68402_c0, comp83425_c0, comp89714_c0, comp84605_c0, comp83980_c0, comp78550_c0, comp80659_c0, comp68920_c0, comp68920_c3, comp91881_c0, comp81636_c0, comp87858_c0, comp74320_c0, comp57242_c0, comp73306_c0, comp70407_c0, comp75726_c0, comp228577_c0, comp83425_c0, comp48041_c0, comp86047_c0, comp81346_c0, comp93634_c0</t>
  </si>
  <si>
    <t>C2C2-CO-like</t>
  </si>
  <si>
    <t>comp75034_c0, comp76003_c1, comp65557_c0, comp77434_c0, comp81622_c0, comp76003_c0, comp87663_c0, comp80482_c0, comp81190_c1, comp1310227_c0, comp15548_c0</t>
  </si>
  <si>
    <t>C2C2-Dof</t>
  </si>
  <si>
    <t>comp82638_c1, comp79910_c0, comp77614_c0, comp67127_c0, comp80038_c0, comp76942_c1, comp83280_c0, comp82624_c0, comp68781_c0, comp81728_c0, comp80086_c0, comp78336_c0, comp77928_c0, comp71227_c0, comp79877_c0, comp81323_c1, comp81255_c0, comp54026_c0, comp205976_c0, comp68707_c0, comp44469_c0</t>
  </si>
  <si>
    <t>C2C2-GATA</t>
  </si>
  <si>
    <t>comp82092_c1, comp84761_c0, comp80388_c0, comp71518_c0, comp72061_c1, comp82219_c0, comp76522_c2, comp73912_c0, comp76522_c3, comp72433_c0, comp68751_c0, comp81616_c0, comp84356_c0, comp825077_c0, comp71047_c0, comp6512_c0, comp79216_c0, comp253659_c0, comp43877_c0 comp82092_c0, comp67744_c0, comp83483_c0, comp94661_c0</t>
  </si>
  <si>
    <t>C2C2-YABBY</t>
  </si>
  <si>
    <t>comp74324_c0, comp68613_c0</t>
  </si>
  <si>
    <t>C2H2</t>
  </si>
  <si>
    <t>comp79010_c0, comp81536_c0, comp83596_c0, comp44928_c0, comp51830_c0, comp79806_c0, comp71637_c0, comp52206_c0, comp80334_c0, comp83095_c0, comp18200_c0, comp101983_c0, comp78782_c1, comp67376_c0, comp73621_c1, comp81228_c0, comp79493_c0, comp81939_c1, comp77939_c0, comp83497_c0, comp77577_c0, comp81219_c1, comp76251_c0, comp77828_c0, comp68151_c0, comp75685_c1, comp72869_c0, comp52735_c0, comp75141_c0, comp80041_c0, comp81939_c0, comp556675_c0, comp76326_c0, comp84283_c0, comp80428_c0, comp64098_c0, comp75758_c0, comp75685_c0, comp67168_c0, comp81664_c0, comp143527_c0, comp74577_c0, comp85575_c0, comp64189_c1, comp74949_c0, comp64692_c1, comp64189_c0, comp82831_c1, comp74489_c0, comp74489_c1, comp433701_c0, comp33643_c0, comp86120_c8, comp78782_c0, comp86120_c7, comp73229_c0, comp73229_c1, comp78796_c0, comp84579_c0, comp67888_c0, comp77617_c1, comp81373_c0, comp87129_c0, comp85169_c0, comp83146_c2, comp78470_c0, comp67634_c0, comp86374_c0, comp80240_c0, comp70650_c0, comp67730_c0, comp78535_c0, comp67730_c1, comp77577_c1, comp77940_c0, comp83146_c3, comp83383_c0</t>
  </si>
  <si>
    <t>C3H</t>
  </si>
  <si>
    <t>comp66619_c0, comp82565_c0, comp80910_c0, comp88362_c0, comp85489_c0, comp84137_c0, comp79686_c1, comp79686_c0, comp74993_c0, comp85274_c0, comp75167_c0, comp73569_c0, comp84838_c0, comp86722_c2, comp76345_c0, comp71906_c1, comp84578_c0, comp84615_c0, comp86786_c2, comp82706_c0, comp82264_c0, comp51942_c1, comp82608_c0, comp80902_c0, comp81384_c0, comp85185_c0, comp86868_c0, comp84756_c1, comp81317_c0, comp87012_c1, comp51942_c0, comp79547_c1, comp52574_c0, comp53728_c0, comp71117_c0, comp78701_c1, comp85999_c0, comp78939_c1, comp62059_c0, comp84275_c0, comp83011_c0, comp66939_c0, comp77481_c0, comp84281_c0, comp68492_c1, comp86438_c1, comp86746_c1, comp76702_c0, comp82565_c1, comp85418_c0, comp79071_c0, comp81047_c0, comp73182_c0, comp86185_c0, comp85194_c1, comp79252_c0, comp75206_c1, comp83433_c0, comp53218_c0, comp74993_c1, comp86118_c1, comp72252_c0, comp70548_c0, comp87054_c0, comp77288_c1, comp57262_c0, comp82684_c0, comp86958_c0, comp79137_c0, comp87158_c0, comp80691_c0, comp81309_c0, comp82494_c1, comp86939_c0, comp86048_c0, comp82494_c0, comp71906_c0, comp68542_c0, comp46444_c0, comp81770_c0, comp76473_c0, comp84467_c0, comp46028_c0, comp81218_c0, comp61672_c0, comp61062_c0, comp76623_c0, comp80250_c0, comp61062_c1, comp72020_c0, comp72028_c0, comp85126_c0, comp56298_c0, comp50586_c0, comp82189_c0, comp73407_c0, comp80226_c0, comp64642_c0, comp81768_c0, comp74711_c0, comp52214_c0, comp87132_c0</t>
  </si>
  <si>
    <t>CAMTA</t>
  </si>
  <si>
    <t>comp86829_c0, comp85664_c1, comp79881_c0, comp84077_c0, comp70336_c0</t>
  </si>
  <si>
    <t>CCAAT</t>
  </si>
  <si>
    <t>comp74791_c0, comp46774_c0, comp69075_c0, comp67491_c0, comp72301_c0, comp74679_c0, comp77140_c0, comp77358_c0, comp79291_c1, comp73246_c0, comp78699_c1, comp81518_c0, comp83839_c0, comp73675_c0, comp74594_c0, comp79410_c0, comp80206_c0, comp77221_c0, comp83613_c0, comp49911_c0, comp746036_c0, comp79638_c0, comp45048_c0, comp72520_c0, comp74230_c0, comp53150_c0, comp79168_c1, comp68141_c0, comp78359_c2, comp71834_c0, comp77202_c0, comp78359_c1, comp83529_c1, comp81433_c0, comp79168_c0, comp53059_c0, comp66909_c0, comp81379_c1, comp207431_c0</t>
  </si>
  <si>
    <t>CPP</t>
  </si>
  <si>
    <t>comp85976_c0, comp70437_c0, comp86963_c0, comp82067_c2, comp71248_c0, comp82067_c1, comp71248_c1, comp6258_c0</t>
  </si>
  <si>
    <t>CSD</t>
  </si>
  <si>
    <t>comp77274_c0, comp78601_c0, comp84388_c1, comp72123_c0, comp67269_c1, comp83003_c0, comp78601_c4, comp76504_c0, comp65495_c0, comp78601_c2, comp86408_c0, comp72438_c1, comp63602_c0, comp67033_c0, comp70370_c0, comp221812_c0, comp78114_c0, comp45294_c0, comp253851_c0, comp84491_c0, comp4214_c0, comp67028_c0, comp78367_c0, comp67008_c0, comp239993_c0</t>
  </si>
  <si>
    <t>DBP</t>
  </si>
  <si>
    <t>comp75659_c0, comp78677_c0, comp84456_c0, comp79928_c0, comp84344_c0, comp74557_c0, comp86395_c1, comp87841_c0, comp80947_c0, comp43408_c0, comp81949_c0, comp67665_c0, comp67384_c0, comp82076_c0, comp84978_c0, comp82456_c0, comp51506_c0, comp81679_c0, comp85302_c0, comp46782_c0, comp71766_c0, comp81288_c0, comp82097_c0, comp87151_c1, comp86928_c0, comp77363_c0, comp77666_c1, comp81704_c1, comp81056_c0, comp79736_c0, comp70001_c0, comp86443_c1, comp85885_c0, comp86407_c0, comp75704_c0, comp83869_c0, comp80668_c0, comp81147_c0, comp82901_c0, comp82818_c0, comp82797_c1, comp52588_c0, comp87053_c0, comp83107_c0, comp83154_c0</t>
  </si>
  <si>
    <t>E2F-DP</t>
  </si>
  <si>
    <t>comp85340_c0, comp82123_c0, comp66058_c0, comp64990_c0, comp77132_c0, comp172492_c0, comp79919_c0</t>
  </si>
  <si>
    <t>EIL</t>
  </si>
  <si>
    <t>comp79592_c0, comp67445_c0, comp45546_c0</t>
  </si>
  <si>
    <t>FAR1</t>
  </si>
  <si>
    <t>comp85944_c0, comp82718_c0, comp68388_c1, comp79266_c0, comp86767_c1, comp76963_c0, comp85797_c0, comp80380_c0, comp71111_c0, comp84463_c0, comp86508_c0, comp76327_c1, comp84652_c1, comp46507_c0, omp74953_c1, comp83568_c0, comp79506_c1, comp49664_c0, comp78251_c0, comp76327_c0, comp83250_c0, comp52713_c0, comp62664_c0, comp68399_c0, comp74953_c0, comp83556_c0, comp74529_c0, comp79424_c0, comp80135_c0, comp75814_c0, comp70137_c0</t>
  </si>
  <si>
    <t>FHA</t>
  </si>
  <si>
    <t>comp74809_c0, comp341344_c0, comp83023_c0, comp68693_c0, comp85705_c1, comp61448_c0, comp79152_c0, comp68738_c1, comp87035_c0, comp82526_c1, comp81783_c0, comp82849_c0, comp74561_c1, comp74561_c0, comp83240_c0, comp84837_c0, comp78044_c0, comp71001_c1</t>
  </si>
  <si>
    <t>G2-like</t>
  </si>
  <si>
    <t>comp85114_c0, comp81141_c0, comp74789_c0, comp357441_c0, comp82372_c2, comp71481_c0, comp86543_c0, comp84466_c0, comp51767_c0, comp79308_c0, comp81299_c0, comp76469_c0, comp66177_c0, comp69726_c0, comp9206_c0, comp76621_c2, comp66177_c1, comp69658_c2</t>
  </si>
  <si>
    <t>GeBP</t>
  </si>
  <si>
    <t>comp67479_c0, comp76053_c1, comp68125_c0, comp53283_c0, comp81455_c0, comp42213_c0, comp51731_c0, comp74501_c0</t>
  </si>
  <si>
    <t>GRAS</t>
  </si>
  <si>
    <t>comp85753_c0, comp85518_c0, comp78608_c0, comp72354_c0, comp81289_c0, comp81289_c1, comp66542_c1, comp84895_c1, comp77088_c0, comp77875_c0, comp75945_c0, comp82480_c0, comp79813_c0, comp70340_c1, comp79333_c0, comp85094_c0, comp70313_c0, comp77941_c1, comp42280_c0, comp63952_c0, comp78223_c0, comp69042_c1, comp70554_c1, comp78910_c0, comp52827_c0, comp72354_c1, comp78910_c2, comp66432_c0, comp56642_c0, comp66432_c2, comp81833_c0, comp81280_c1, comp57329_c0, comp70224_c0, comp53036_c0, comp78910_c1, comp57329_c1, comp75253_c0, comp66659_c1, comp64471_c1, comp66659_c2, comp66063_c0, comp58481_c0, comp74460_c0, comp71647_c0, comp49786_c0, comp117_c0, comp81280_c0, comp79813_c1</t>
  </si>
  <si>
    <t>GRF</t>
  </si>
  <si>
    <t>comp70529_c0, comp69755_c0, comp83549_c0, comp83172_c0, comp77746_c0, comp75896_c0, comp75896_c2, comp72824_c0, comp68343_c0, comp59609_c0, comp75724_c0</t>
  </si>
  <si>
    <t>HB</t>
  </si>
  <si>
    <t>comp83669_c0, comp73685_c0, comp73685_c4, comp73685_c3, comp46868_c0, comp86861_c0, comp85457_c0, comp77975_c0, comp84135_c0, comp83131_c0, comp86297_c3, comp76910_c0, comp89231_c0, comp82698_c0, comp73286_c0, comp61664_c0, comp86280_c0, comp75991_c0, comp79199_c1, comp79836_c0, comp81632_c1, comp72919_c2, comp84999_c0, comp71920_c2, comp83573_c0, comp79159_c1, comp78866_c0, comp79375_c0, comp79150_c0, comp67024_c0, comp76446_c0, comp70377_c0, comp68917_c0, comp76374_c0, comp74574_c0, comp72551_c0, comp65184_c0, comp80820_c0, comp75434_c0, comp66213_c1, comp79385_c0, comp84904_c0, comp74683_c0, comp78231_c0, comp74107_c0, comp73932_c0, comp66071_c1, comp66071_c2, comp66071_c0, comp83377_c0, comp93242_c0, comp71383_c0, comp73196_c1, comp72671_c0, comp44105_c0, comp42107_c0, comp79664_c2, comp79664_c1, comp66297_c0, comp67809_c0, comp52613_c0, comp87139_c0, comp51226_c0, comp59522_c0, comp85322_c0, comp44061_c0, comp73286_c1</t>
  </si>
  <si>
    <t>HRT</t>
  </si>
  <si>
    <t>comp81197_c0, comp78647_c0, comp78647_c3</t>
  </si>
  <si>
    <t>HSF</t>
  </si>
  <si>
    <t>comp86104_c0, comp85720_c0, comp85492_c2, comp78881_c0, comp90706_c0, comp69368_c0, comp74884_c1, comp82541_c0, comp79188_c0, comp79235_c0, comp76497_c0, comp85223_c0, comp77672_c0, comp74046_c0, comp76116_c1, comp74955_c1, comp76179_c1, comp74884_c2, comp78690_c1, comp55390_c0, comp69108_c2, comp78690_c0, comp85492_c3, comp62439_c0, comp77672_c1, comp72549_c1, comp85562_c1, comp68183_c1, comp78690_c2, comp85492_c1</t>
  </si>
  <si>
    <t>LFY</t>
  </si>
  <si>
    <t>comp38800_c0</t>
  </si>
  <si>
    <t>LIM</t>
  </si>
  <si>
    <t>comp75280_c0, comp48721_c0, comp83706_c0, comp71732_c0, comp54837_c0</t>
  </si>
  <si>
    <t>LOB</t>
  </si>
  <si>
    <t>comp80990_c0, comp80711_c0, comp82523_c0, comp84050_c3, comp69662_c0, comp61848_c0, comp68978_c1, comp58888_c0, comp103835_c0, comp66947_c0, comp54098_c0, comp80004_c0, comp57098_c0, comp305724_c0, comp340805_c0, comp79690_c0, comp83909_c0, comp82446_c0, comp82752_c0, comp84298_c0</t>
  </si>
  <si>
    <t>MADS</t>
  </si>
  <si>
    <t>comp79336_c0, comp77537_c0, comp81488_c1, comp72586_c0, comp58843_c0, comp77026_c0, comp55158_c0, comp78680_c0, comp82182_c1, comp56723_c0, comp186412_c0, comp81438_c0, comp82844_c0, comp4680_c0, comp79018_c0, comp84622_c7, comp117646_c0, comp75023_c0, comp61064_c0, comp58277_c0</t>
  </si>
  <si>
    <t>mTERF</t>
  </si>
  <si>
    <t>comp83975_c0, comp77857_c0, comp116166_c0, comp84622_c4, comp80669_c0, comp81585_c0, comp87245_c0, comp79196_c0, comp86607_c1, comp78918_c0, comp78828_c0, comp70931_c0, comp49122_c0, comp101616_c0, comp119596_c0, comp84193_c0, comp85098_c0, comp52321_c0, comp70226_c0, comp70525_c0, comp74863_c0, comp41812_c0, comp84979_c0, comp74158_c0, comp870436_c0, comp73795_c1, comp59908_c0, comp68413_c0, comp63044_c0, comp70931_c2</t>
  </si>
  <si>
    <t>MYB</t>
  </si>
  <si>
    <t>comp159229_c0, comp176515_c0, comp263673_c0, comp349715_c0, comp36727_c0, comp43004_c0, comp43181_c0, comp45257_c0, comp51781_c0, comp51407_c0, comp52820_c0, comp53201_c0, comp56887_c0, comp58314_c0, comp59118_c0, comp618942_c0, comp63807_c0, comp64211_c0, comp67208_c0, comp67693_c0, comp67889_c0, comp69606_c1, comp69606_c2, comp70023_c0, comp70847_c0, comp71603_c0, comp71781_c0, comp73042_c0, comp73042_c1, comp73234_c0, comp73613_c0, comp73613_c2, comp74497_c0, comp75530_c0, comp75679_c0, comp75684_c0, comp76340_c1, comp76627_c0, comp76696_c0, comp76811_c0, comp76824_c1, comp77064_c0, comp77287_c0, comp77367_c0, comp77665_c0, comp77972_c0, comp78143_c0, comp78168_c0, comp78168_c1, comp78226_c1, comp78753_c0, comp79292_c1, comp79751_c0, comp80256_c0, comp81079_c0, comp81314_c0, comp81359_c0, comp81757_c0, comp81852_c0, comp82127_c0, comp82281_c0, comp82590_c0, comp82590_c1, comp82686_c1, comp83150_c0, comp83539_c0, comp83702_c0, comp84341_c1, comp84350_c0, comp84947_c0, comp84947_c1, comp85204_c0, comp86106_c0, comp87058_c0, comp86721_c0, comp88847_c0, comp91852_c0</t>
  </si>
  <si>
    <t>MYB-related</t>
  </si>
  <si>
    <t>comp74257_c1, comp86202_c0, comp82020_c0, comp85490_c0, comp82080_c0, comp60312_c0, comp52478_c0, comp82435_c1, comp76266_c0, comp76266_c1, comp73447_c0, comp86828_c1, comp85039_c0, comp74708_c0, comp73934_c1, comp82428_c0, comp85297_c1, comp47970_c0, comp63732_c1, comp77491_c0, comp79040_c0, comp63732_c0, comp53238_c1, comp66456_c0, comp52820_c0, comp78143_c0, comp56887_c0, comp81852_c0, comp86106_c0, comp82281_c0, comp79751_c0, comp61056_c0, comp43181_c0, comp43298_c0, comp70776_c1, comp263673_c0, comp86920_c0, comp79227_c1, comp82275_c0, comp77534_c0, comp80564_c0, comp83149_c0, comp72642_c2, comp81644_c0, comp72344_c0, comp82148_c0, comp72471_c0, comp80424_c0, comp74192_c0, comp79501_c0, comp62465_c0, comp63695_c0, comp85649_c0, comp79098_c0, comp81256_c0, comp87145_c0, comp86418_c0, comp68374_c2, comp53760_c0, comp52057_c0, comp71681_c0, comp81933_c0, comp78226_c1, comp86198_c1, comp70615_c0, comp82293_c0</t>
  </si>
  <si>
    <t>NAC</t>
  </si>
  <si>
    <t>comp158501_c0, comp42051_c0, comp42431_c0, comp44496_c0, comp47676_c0, comp52352_c0, comp58724_c0, comp59180_c0, comp61970_c0, comp66188_c0, comp69844_c0, comp69844_c1, comp69922_c0, comp69922_c1, comp71269_c0, comp73558_c0, comp74596_c0, comp74662_c1, comp74785_c0, comp74816_c0, comp75489_c0, comp76235_c2, comp76425_c0, comp76518_c0, comp76901_c0, comp79251_c0, comp79583_c0, comp79596_c0, comp79596_c1, comp79599_c0, comp79893_c0, comp80336_c0, comp80926_c0, comp80942_c0, comp82317_c0, comp83326_c0, comp83227_c0, comp83794_c0, comp83837_c0, comp83867_c0, comp85190_c0, comp85324_c0, comp85764_c2, comp86373_c0, comp87403_c0</t>
  </si>
  <si>
    <t>NOZZLE</t>
  </si>
  <si>
    <t>OFP</t>
  </si>
  <si>
    <t>comp77822_c0, comp58761_c0, comp64417_c1, comp61940_c0, comp441309_c0, comp58110_c0</t>
  </si>
  <si>
    <t>Orphans</t>
  </si>
  <si>
    <t>comp82642_c1, comp69274_c0, comp75080_c0, comp52578_c0, comp77787_c0, comp76470_c0, comp71811_c2, comp75608_c0, comp71811_c1, comp78316_c0, comp77434_c0, comp83898_c0, comp80504_c0, comp77293_c0, comp71476_c1, comp86342_c0, comp86946_c0, comp51350_c0, comp75264_c0, comp84221_c0, comp76899_c0, comp85132_c0, comp85953_c0, comp86342_c0, comp86946_c0, comp86044_c1, comp82071_c0, comp76019_c1, comp85109_c0, comp78764_c0, comp85868_c0, comp43503_c0, comp84886_c0, comp17000_c0, comp83898_c1, comp80268_c1, comp65615_c0, comp80268_c0, comp71964_c0, comp315855_c0, comp50304_c0, comp48721_c0, comp71732_c0, comp82357_c0, comp76003_c1, comp44965_c0, comp91138_c0, comp87819_c0, comp89468_c0, comp73084_c0, comp157725_c0, comp75119_c0, comp64313_c0, comp75308_c1, comp78734_c1, comp83091_c0</t>
  </si>
  <si>
    <t>PBF-2-like</t>
  </si>
  <si>
    <t>comp66328_c0, comp87019_c0, comp69102_c0, comp43348_c0</t>
  </si>
  <si>
    <t>PLATZ</t>
  </si>
  <si>
    <t>comp74288_c0, comp80006_c0, comp77417_c0, comp49204_c0</t>
  </si>
  <si>
    <t>RWP-RK</t>
  </si>
  <si>
    <t>comp84805_c1, comp85889_c0, comp81014_c0, comp85776_c0, comp83798_c1, comp83861_c0, comp86571_c3, comp81002_c0, comp78049_c0, comp335965_c0, comp78049_c2, comp78049_c1, comp505171_c0</t>
  </si>
  <si>
    <t>S1Fa-like</t>
  </si>
  <si>
    <t>comp83891_c3, comp51779_c0</t>
  </si>
  <si>
    <t>SAP</t>
  </si>
  <si>
    <t>comp6020_c0</t>
  </si>
  <si>
    <t>SBP</t>
  </si>
  <si>
    <t>comp82655_c0, comp72336_c0, comp69021_c0, comp82534_c1, comp74861_c0, comp83398_c0, comp79304_c0, comp46291_c0, comp82670_c0, comp66613_c0, comp75760_c0, comp77243_c0, comp73111_c0, comp82944_c0, comp65128_c0, comp52920_c1, comp52920_c0, comp97122_c0, comp53179_c0, comp73111_c2, comp52524_c1, comp65128_c1</t>
  </si>
  <si>
    <t>Sigma70-like</t>
  </si>
  <si>
    <t>comp82521_c0, comp82217_c0, comp78623_c0, comp80961_c1, comp77429_c0, comp44411_c0</t>
  </si>
  <si>
    <t>SRS</t>
  </si>
  <si>
    <t>comp79613_c0, comp82761_c0, comp79885_c0, comp75650_c0, comp70759_c1</t>
  </si>
  <si>
    <t>TAZ</t>
  </si>
  <si>
    <t>comp87051_c0, comp85323_c0, comp101219_c0, comp15325_c0, comp78398_c0, comp82056_c1, comp50029_c0</t>
  </si>
  <si>
    <t>TCP</t>
  </si>
  <si>
    <t>comp69963_c0, comp84586_c1, comp46533_c0, comp678854_c0, comp86673_c0, comp80526_c0, comp83005_c0, comp52345_c0, comp81397_c1, comp79507_c0, comp83304_c1, comp82260_c0, comp72935_c1, comp72935_c0, comp74618_c0</t>
  </si>
  <si>
    <t>Tify</t>
  </si>
  <si>
    <t>comp72624_c1, comp67705_c0, comp79939_c0, comp75739_c0, comp73651_c1, comp68751_c0, comp85646_c0, comp81616_c0, comp83334_c2, comp83351_c1, comp79430_c0</t>
  </si>
  <si>
    <t>Trihelix</t>
  </si>
  <si>
    <t>comp82633_c0, comp84757_c0, comp67010_c0, comp73089_c0, comp86120_c12, comp71643_c0, comp75072_c0, comp82951_c0, comp73089_c1, comp52536_c0, comp78708_c0, comp82282_c1, comp85614_c0, comp77513_c0, comp79656_c1, comp90209_c0, comp71668_c0, comp80945_c0, comp82410_c0, comp74852_c1, comp82848_c0, comp51991_c0, comp66802_c0, comp76318_c0, comp52800_c0, comp101883_c0, comp51884_c0, comp47573_c0, comp91999_c0, comp68527_c0, comp63675_c0</t>
  </si>
  <si>
    <t>TUB</t>
  </si>
  <si>
    <t>comp66610_c1, comp66610_c0, comp86162_c0, comp77003_c1, comp83545_c0, comp84329_c0, comp82037_c0, comp80340_c0, comp74738_c0, comp51764_c0, comp81117_c0, comp77003_c0, comp55308_c0</t>
  </si>
  <si>
    <t>ULT</t>
  </si>
  <si>
    <t>comp72258_c0</t>
  </si>
  <si>
    <t>VOZ</t>
  </si>
  <si>
    <t>comp87155_c1</t>
  </si>
  <si>
    <t>WRKY</t>
  </si>
  <si>
    <t>comp83608_c0, comp78431_c0, comp76443_c0, comp85230_c0, comp84186_c0, comp84729_c0, comp85089_c0, comp76587_c0, comp78558_c0, comp84300_c0, comp81074_c0, comp69388_c0, comp81237_c0, comp68768_c0, comp56244_c0, comp74722_c0, comp82300_c1, comp56828_c0, comp63502_c0, comp78091_c0, comp73014_c0, comp71923_c0, comp84747_c3, comp79633_c0, comp83511_c0, comp65314_c0, comp74371_c0, comp81030_c0, comp83751_c0, comp77235_c0, comp76587_c1, comp55689_c0, comp99947_c0, comp75935_c1, comp79086_c0, comp76254_c1, comp84300_c1, comp52861_c0, comp66262_c0, comp81722_c0, comp82877_c0, comp59891_c0, comp74787_c1, comp74781_c0, comp83686_c1, comp52674_c1, comp81965_c0, comp117714_c0, comp74787_c5, comp47311_c0, comp80906_c1</t>
  </si>
  <si>
    <t>zf-HD</t>
  </si>
  <si>
    <t>comp83890_c0, comp82737_c0, comp78100_c1, comp81962_c1, comp71188_c1, comp81962_c0, comp199835_c0, comp73193_c0, comp46888_c0, comp70627_c0, comp47426_c0, comp52199_c0, comp47426_c1</t>
  </si>
  <si>
    <t>ARID</t>
  </si>
  <si>
    <t>comp82806_c0, comp67600_c0, comp72942_c0, comp81644_c0, comp72344_c0, comp82148_c0, comp72471_c0, comp83149_c0, comp80564_c0, comp85884_c0, comp72642_c2</t>
  </si>
  <si>
    <t>AUX/IAA</t>
  </si>
  <si>
    <t>comp68287_c0, comp75904_c0, comp69874_c0, comp87428_c0, comp76716_c0, comp82116_c0, comp81767_c0, comp82447_c0, comp47156_c0, comp76197_c0, comp78436_c0, comp77258_c0, comp80456_c0, comp74511_c0, comp73654_c0, comp73399_c0, comp66808_c0, comp48467_c0, comp76632_c3, comp52296_c0, comp51173_c0, comp66808_c1, comp46072_c0, comp76632_c2</t>
  </si>
  <si>
    <t>Coactivator p15</t>
  </si>
  <si>
    <t>comp86524_c0, comp86524_c2</t>
  </si>
  <si>
    <t>DDT</t>
  </si>
  <si>
    <t>comp75937_c0, comp86260_c2, comp74190_c0</t>
  </si>
  <si>
    <t>GNAT</t>
  </si>
  <si>
    <t>comp73950_c0, comp75833_c0, comp82230_c0, comp69386_c0, comp75717_c0, comp81539_c0, comp465205_c0, comp83270_c0, comp69729_c0, comp77071_c0, comp84251_c0, comp84387_c0, comp74424_c0, comp68472_c0, comp68472_c1, comp80223_c0, comp82150_c0, comp631073_c0, comp275951_c0, comp238738_c0, comp477046_c0, comp77291_c0, comp76078_c0, comp49538_c0, comp57104_c0, comp65995_c0, comp55269_c0, comp59372_c0, comp65995_c1, comp78854_c0, comp290201_c0, comp74952_c1, comp74952_c0, comp84780_c0, comp75637_c0, comp78664_c0, comp96604_c0, comp85783_c0, comp71438_c0, comp52671_c0</t>
  </si>
  <si>
    <t>HMG</t>
  </si>
  <si>
    <t>comp76762_c0, comp72535_c0, comp67553_c0, comp78631_c0, comp69091_c0, comp47206_c0, comp45175_c0, comp57048_c0, comp116543_c0, comp67687_c1, comp58268_c0, comp82608_c0, comp77253_c1, comp86502_c0, comp74444_c0</t>
  </si>
  <si>
    <t>IWS1</t>
  </si>
  <si>
    <t>comp86343_c0</t>
  </si>
  <si>
    <t>Jumonji</t>
  </si>
  <si>
    <t>comp86341_c0, comp82597_c0, comp86706_c0, comp86688_c1, comp70737_c0, comp72673_c0, comp81107_c0, comp85168_c0, comp86801_c0, comp67034_c0, comp84051_c0, comp64313_c0, comp75683_c0, comp52432_c0, comp77397_c1</t>
  </si>
  <si>
    <t>LUG</t>
  </si>
  <si>
    <t>comp83715_c0, comp86749_c1, comp71196_c1, comp39334_c0, comp86749_c0, comp72016_c0, comp78814_c0</t>
  </si>
  <si>
    <t>MBF1</t>
  </si>
  <si>
    <t>comp79450_c0, comp72570_c0</t>
  </si>
  <si>
    <t>MED6</t>
  </si>
  <si>
    <t>comp82090_c0</t>
  </si>
  <si>
    <t>MED7</t>
  </si>
  <si>
    <t>comp75900_c0</t>
  </si>
  <si>
    <t>PHD</t>
  </si>
  <si>
    <t>comp86860_c0, comp86745_c0, comp79445_c0, comp83451_c1, comp81736_c0, comp85481_c1, comp86320_c1, comp66670_c1, comp48464_c0, comp70408_c0, comp72566_c1, comp86113_c0, comp84899_c0, comp85972_c0, comp83152_c0, comp86907_c2, comp72116_c1, comp86530_c4, comp81017_c0, comp1026528_c0, comp51623_c0, comp65034_c0, comp84825_c0, comp86985_c1, comp86805_c0, comp73655_c0, comp71567_c0, comp51964_c0, comp81017_c0, comp86733_c0, comp75514_c0, comp87000_c0, comp81352_c0, comp52255_c0, comp65554_c0, comp90635_c0, comp78785_c1, comp86847_c0, comp74645_c4, comp54417_c0, comp84468_c1, comp81744_c0, comp83572_c1, comp83572_c2, comp68431_c0, comp52272_c0, comp83538_c1, comp75391_c1, comp75391_c0, comp70472_c0, comp45248_c0, comp45248_c1, comp87219_c1, comp67439_c0, comp85286_c0, comp58088_c0, comp86494_c0, comp86856_c0</t>
  </si>
  <si>
    <t>Pseudo ARR-B</t>
  </si>
  <si>
    <t>comp84981_c0, comp80790_c0, comp82357_c0, comp52972_c0, comp76428_c0, comp49865_c0</t>
  </si>
  <si>
    <t>RB</t>
  </si>
  <si>
    <t>comp50901_c0</t>
  </si>
  <si>
    <t>Rcd1-like</t>
  </si>
  <si>
    <t>comp79914_c0, comp76630_c0</t>
  </si>
  <si>
    <t>SET</t>
  </si>
  <si>
    <t>comp82161_c0, comp86366_c0, comp85890_c0, comp71941_c0, comp80625_c0, comp78767_c0, comp86907_c2, comp78113_c0, comp83022_c1, comp64660_c0, comp76352_c0, comp85519_c0, comp86732_c0, comp85918_c0, comp82274_c0, comp85425_c0, comp81614_c0, comp84773_c0, comp83271_c0, comp75092_c0, comp75092_c1, comp64542_c0, comp84096_c0, comp70949_c0, comp45609_c0, comp84583_c0, comp79769_c0, comp49169_c0, comp57737_c0, comp84723_c1, comp85909_c0, comp80413_c0, comp51814_c0, comp85055_c0, comp81830_c1</t>
  </si>
  <si>
    <t>SNF2</t>
  </si>
  <si>
    <t>comp53151_c0, comp78682_c1, comp83503_c0, comp66434_c0, comp86338_c3, comp53695_c1, comp85041_c0, comp85053_c0, comp86650_c0, comp84950_c0, comp79945_c0, comp87207_c0, comp87187_c0, comp86534_c0, comp84217_c0, comp81758_c0, comp87107_c1, comp52030_c0, comp52086_c0, comp86769_c0, comp85759_c0, comp71174_c3, comp84592_c0, comp71174_c0, comp85111_c1, comp75875_c0, comp69924_c2, comp80177_c1, comp73555_c1, comp76698_c0, comp83257_c0, comp73555_c0, comp62884_c0, comp53695_c0, comp85053_c2, comp80177_c0, comp106724_c0, comp69924_c0, comp69924_c3, comp86769_c1, comp71174_c5, comp71174_c4, comp71174_c2, comp46535_c1, comp78682_c0</t>
  </si>
  <si>
    <t>SOH1</t>
  </si>
  <si>
    <t>comp70016_c0</t>
  </si>
  <si>
    <t>SWI/SNF-BAF60b</t>
  </si>
  <si>
    <t>comp42527_c0, comp78280_c0, comp74810_c0, comp73896_c0, comp85339_c0, comp76444_c0, comp79181_c0, comp85175_c0, comp86438_c1, comp86746_c1, comp73292_c0, comp61672_c1, comp61672_c0, comp61062_c1, comp84836_c0, comp67918_c1, comp92153_c0, comp69602_c0, comp73411_c0, comp61062_c0, comp78725_c1</t>
  </si>
  <si>
    <t>SWI/SNF-SWI3</t>
  </si>
  <si>
    <t>comp81188_c0, comp84225_c0, comp57389_c0, comp87252_c0, comp58066_c0, comp69712_c0, comp69286_c0, comp57319_c0</t>
  </si>
  <si>
    <t>TRAF</t>
  </si>
  <si>
    <t>comp52620_c1, comp78405_c0, comp74986_c0, comp84807_c1, comp85046_c0, comp82056_c1, comp84935_c1, comp78398_c0, comp67069_c0, comp61859_c1, comp85650_c0, comp74677_c0, comp81566_c0, comp76144_c0, comp84268_c0, comp181681_c0, comp47469_c0, comp85891_c0, comp78789_c0, comp79581_c0, comp46172_c0, comp66569_c0, comp9567_c0, comp84525_c0</t>
  </si>
  <si>
    <t>The green indicates the UniGene found only in the pooled library</t>
    <phoneticPr fontId="5" type="noConversion"/>
  </si>
  <si>
    <t>UniGene ID</t>
    <phoneticPr fontId="5" type="noConversion"/>
  </si>
  <si>
    <t>Apical</t>
    <phoneticPr fontId="5" type="noConversion"/>
  </si>
  <si>
    <t>Middle</t>
    <phoneticPr fontId="5" type="noConversion"/>
  </si>
  <si>
    <t>Basal</t>
    <phoneticPr fontId="5" type="noConversion"/>
  </si>
  <si>
    <t>COG_class</t>
  </si>
  <si>
    <t>COG_class_annotation</t>
  </si>
  <si>
    <t>GO_annotation</t>
  </si>
  <si>
    <t>KEGG_annotation</t>
  </si>
  <si>
    <t>Swissprot_annotation</t>
  </si>
  <si>
    <t>nr_annotation</t>
  </si>
  <si>
    <t>MYB</t>
    <phoneticPr fontId="5" type="noConversion"/>
  </si>
  <si>
    <t>comp159229_c0</t>
    <phoneticPr fontId="5" type="noConversion"/>
  </si>
  <si>
    <t>--</t>
  </si>
  <si>
    <t xml:space="preserve">Molecular Function: DNA binding (GO:0003677);; Molecular Function: chromatin binding (GO:0003682);; Molecular Function: sequence-specific DNA binding transcription factor activity (GO:0003700);; Molecular Function: binding (GO:0005488);; Cellular Component: nucleus (GO:0005634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ethylene stimulus (GO:000972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oumarin biosynthetic process (GO:0009805);; Biological Process: seed germination (GO:0009845);; Biological Process: flower development (GO:0009908);; Biological Process: response to organic substance (GO:001003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response to cadmium ion (GO:0046686);; Biological Process: mucilage biosynthetic process involved in seed coat development (GO:0048354);; Biological Process: regulation of biological process (GO:0050789);; Biological Process: defense response to fungus (GO:0050832);; Biological Process: regulation of phenylpropanoid metabolic process (GO:2000762);; </t>
  </si>
  <si>
    <t>K09422|7e-93|pop:POPTR_572225|MYB187</t>
  </si>
  <si>
    <t>Myb-related protein Pp1 (Fragment) OS=Physcomitrella patens subsp. patens GN=PP1 PE=2 SV=1</t>
  </si>
  <si>
    <t>PREDICTED: uncharacterized protein LOC101264462 [Solanum lycopersicum]</t>
  </si>
  <si>
    <t>comp176515_c0</t>
    <phoneticPr fontId="5" type="noConversion"/>
  </si>
  <si>
    <t>[KAD]</t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acid phosphatase activity (GO:0003993);; Molecular Function: binding (GO:0005488);; Molecular Function: protein binding (GO:0005515);; Cellular Component: nucleus (GO:0005634);; Cellular Component: cytosol (GO:0005829);; Cellular Component: plasma membrane (GO:0005886);; Biological Process: polyamine catabolic process (GO:0006598);; Biological Process: fatty acid biosynthetic process (GO:0006633);; Biological Process: oligopeptide transport (GO:0006857);; Molecular Function: phosphatidate phosphatase activity (GO:0008195);; Biological Process: response to water deprivation (GO:0009414);; Cellular Component: plant-type cell wall (GO:0009505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sucrose mediated signaling (GO:0009745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seed germination (GO:0009845);; Biological Process: ethylene mediated signaling pathway (GO:0009873);; Biological Process: proanthocyanidin biosynthetic process (GO:001002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response to phosphate starvation (GO:0016036);; Biological Process: removal of superoxide radicals (GO:0019430);; Biological Process: regulation of anthocyanin biosynthetic process (GO:0031540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root hair cell differentiation (GO:0048765);; Biological Process: defense response to fungus (GO:0050832);; Biological Process: regulation of phenylpropanoid metabolic process (GO:2000762);; </t>
  </si>
  <si>
    <t>K09422|8e-86|pop:POPTR_819461|MYB134</t>
  </si>
  <si>
    <t>Anthocyanin regulatory C1 protein OS=Zea mays GN=C1 PE=2 SV=1</t>
  </si>
  <si>
    <t>transcription factor MYB251 [Fagus crenata]</t>
  </si>
  <si>
    <t>comp263673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regulation of transcription, DNA-dependent (GO:0006355);; Cellular Component: chloroplast (GO:0009507);; Biological Process: response to abiotic stimulus (GO:0009628);; Biological Process: gravitropism (GO:0009630);; Biological Process: embryo development ending in seed dormancy (GO:0009793);; Biological Process: flower development (GO:0009908);; Biological Process: response to red light (GO:0010114);; Biological Process: determination of dorsal/ventral asymmetry (GO:0048262);; </t>
  </si>
  <si>
    <t>Protein RADIALIS-like 6 OS=Arabidopsis thaliana GN=RL6 PE=2 SV=1</t>
  </si>
  <si>
    <t>PREDICTED: protein RADIALIS-like 6-like [Solanum lycopersicum]</t>
  </si>
  <si>
    <t>comp349715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blue light signaling pathway (GO:0009785);; Biological Process: cinnamic acid biosynthetic process (GO:0009800);; Biological Process: coumarin biosynthetic process (GO:0009805);; Biological Process: flavonoid biosynthetic process (GO:0009813);; Biological Process: seed germination (GO:0009845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8e-38|pop:POPTR_817669|MYB126</t>
  </si>
  <si>
    <t>Transcription repressor MYB5 OS=Arabidopsis thaliana GN=MYB5 PE=1 SV=1</t>
  </si>
  <si>
    <t>PREDICTED: transcription repressor MYB5-like [Fragaria vesca subsp. vesca]</t>
  </si>
  <si>
    <t>comp36727_c0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acid phosphatase activity (GO:0003993);; Molecular Function: protein serine/threonine phosphatase activity (GO:0004722);; Molecular Function: protein binding (GO:0005515);; Cellular Component: extracellular region (GO:0005576);; Cellular Component: nucleus (GO:0005634);; Cellular Component: mitochondrion (GO:0005739);; Cellular Component: cytosol (GO:0005829);; Cellular Component: integral to plasma membrane (GO:0005887);; Biological Process: polyamine catabolic process (GO:0006598);; Biological Process: phospholipid metabolic process (GO:0006644);; Biological Process: oligopeptide transport (GO:0006857);; Biological Process: cellular response to nitrogen starvation (GO:0006995);; Molecular Function: phosphatidate phosphatase activity (GO:0008195);; Cellular Component: plant-type cell wall (GO:0009505);; Cellular Component: chloroplast (GO:0009507);; Biological Process: response to wounding (GO:0009611);; Biological Process: response to salt stress (GO:0009651);; Biological Process: gibberellin biosynthetic process (GO:0009686);; Biological Process: response to auxin stimulus (GO:0009733);; Biological Process: response to abscisic acid stimulus (GO:0009737);; Biological Process: gibberellic acid mediated signaling pathway (GO:0009740);; Biological Process: sucrose mediated signaling (GO:0009745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seed germination (GO:0009845);; Biological Process: ethylene mediated signaling pathway (GO:0009873);; Biological Process: vernalization response (GO:0010048);; Biological Process: trichome branching (GO:0010091);; Biological Process: response to UV-B (GO:0010224);; Biological Process: cellular response to phosphate starvation (GO:0016036);; Biological Process: removal of superoxide radicals (GO:0019430);; Biological Process: regulation of anthocyanin biosynthetic process (GO:0031540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trichome patterning (GO:0048629);; Biological Process: root hair cell differentiation (GO:0048765);; Biological Process: defense response to fungus (GO:0050832);; Biological Process: response to karrikin (GO:0080167);; Biological Process: regulation of phenylpropanoid metabolic process (GO:2000762);; </t>
  </si>
  <si>
    <t>K09422|3e-25|pop:POPTR_668851|MYB178</t>
  </si>
  <si>
    <t>Myb-related protein 308 OS=Antirrhinum majus GN=MYB308 PE=2 SV=1</t>
  </si>
  <si>
    <t>Myb domain protein 66, putative [Theobroma cacao]</t>
  </si>
  <si>
    <t>comp43004_c0</t>
    <phoneticPr fontId="5" type="noConversion"/>
  </si>
  <si>
    <t xml:space="preserve">Biological Process: cytokinesis by cell plate formation (GO:0000911);; Molecular Function: DNA binding (GO:0003677);; Molecular Function: chromatin binding (GO:0003682);; Molecular Function: sequence-specific DNA binding transcription factor activity (GO:0003700);; Molecular Function: transcription coactivator activity (GO:0003713);; Cellular Component: nucleus (GO:0005634);; Biological Process: regulation of transcription, DNA-dependent (GO:0006355);; </t>
  </si>
  <si>
    <t>Myb-related protein 3R-1 OS=Arabidopsis thaliana GN=MYB3R-1 PE=2 SV=1</t>
  </si>
  <si>
    <t>Myb [Nicotiana tabacum]</t>
  </si>
  <si>
    <t>comp43181_c0</t>
    <phoneticPr fontId="5" type="noConversion"/>
  </si>
  <si>
    <t xml:space="preserve">Molecular Function: nucleic acid binding (GO:0003676);; Molecular Function: DNA binding (GO:0003677);; Molecular Function: chromatin binding (GO:0003682);; Cellular Component: nucleus (GO:0005634);; Biological Process: regulation of transcription, DNA-dependent (GO:0006355);; Biological Process: flower development (GO:0009908);; Biological Process: cellular process (GO:0009987);; Biological Process: primary metabolic process (GO:0044238);; Cellular Component: intracellular part (GO:0044424);; Biological Process: determination of dorsal/ventral asymmetry (GO:0048262);; Biological Process: regulation of biological process (GO:0050789);; </t>
  </si>
  <si>
    <t>Transcription factor MYB1R1 OS=Solanum tuberosum PE=2 SV=1</t>
  </si>
  <si>
    <t>MYB transcription factor [Catharanthus roseus]</t>
  </si>
  <si>
    <t>comp45257_c0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polyamine catabolic process (GO:0006598);; Biological Process: fatty acid biosynthetic process (GO:0006633);; Biological Process: oligopeptide transport (GO:0006857);; Biological Process: response to wounding (GO:0009611);; Biological Process: cold acclimation (GO:0009631);; Biological Process: response to salt stress (GO:0009651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seed germination (GO:0009845);; Biological Process: ethylene mediated signaling pathway (GO:0009873);; Biological Process: proanthocyanidin biosynthetic process (GO:0010023);; Biological Process: trichome morphogenesis (GO:0010090);; Biological Process: response to UV-B (GO:0010224);; Biological Process: glucuronoxylan metabolic process (GO:0010413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root hair cell differentiation (GO:0048765);; Biological Process: defense response to fungus (GO:0050832);; Biological Process: positive regulation of secondary cell wall biogenesis (GO:1901348);; Biological Process: regulation of phenylpropanoid metabolic process (GO:2000762);; </t>
  </si>
  <si>
    <t>K09422|6e-46|pop:POPTR_574261|MYB168</t>
  </si>
  <si>
    <t>MYB-like protein [Vitis vinifera]</t>
  </si>
  <si>
    <t>comp51781_c0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binding (GO:0005488);; Molecular Function: protein binding (GO:0005515);; Cellular Component: nucleus (GO:0005634);; Biological Process: regulation of transcription, DNA-dependent (GO:0006355);; Biological Process: polyamine catabolic process (GO:0006598);; Biological Process: fatty acid biosynthetic process (GO:0006633);; Biological Process: oligopeptide transport (GO:0006857);; Biological Process: response to wounding (GO:0009611);; Biological Process: response to salt stress (GO:0009651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ethylene mediated signaling pathway (GO:0009873);; Biological Process: proanthocyanidin biosynthetic process (GO:0010023);; Biological Process: response to UV-B (GO:0010224);; Biological Process: cellular modified amino acid biosynthetic process (GO:0042398);; Biological Process: xylan metabolic process (GO:0045491);; Biological Process: negative regulation of transcription, DNA-dependent (GO:0045892);; Biological Process: positive regulation of transcription, DNA-dependent (GO:0045893);; Biological Process: response to cadmium ion (GO:0046686);; Biological Process: positive regulation of cellular process (GO:0048522);; Biological Process: root hair cell differentiation (GO:0048765);; Biological Process: defense response to fungus (GO:0050832);; Biological Process: positive regulation of secondary cell wall biogenesis (GO:1901348);; Biological Process: regulation of secondary cell wall biogenesis (GO:2000652);; Biological Process: regulation of phenylpropanoid metabolic process (GO:2000762);; </t>
  </si>
  <si>
    <t>K09422|1e-130|vvi:100243210|hypothetical protein LOC100243210</t>
  </si>
  <si>
    <t>Transcription factor MYB46 OS=Arabidopsis thaliana GN=MYB46 PE=2 SV=1</t>
  </si>
  <si>
    <t xml:space="preserve">PREDICTED: transcription factor MYB46 [Vitis vinifera] </t>
  </si>
  <si>
    <t>comp51407_c0</t>
    <phoneticPr fontId="5" type="noConversion"/>
  </si>
  <si>
    <t xml:space="preserve">Cellular Component: condensed chromosome (GO:0000793);; Molecular Function: DNA binding (GO:0003677);; Molecular Function: chromatin binding (GO:0003682);; Molecular Function: sequence-specific DNA binding transcription factor activity (GO:0003700);; Molecular Function: acid phosphatase activity (GO:0003993);; Cellular Component: nucleolus (GO:0005730);; Cellular Component: mitochondrion (GO:0005739);; Cellular Component: cytosol (GO:0005829);; Cellular Component: plasma membrane (GO:0005886);; Molecular Function: phosphatidate phosphatase activity (GO:0008195);; Biological Process: asymmetric cell division (GO:0008356);; Cellular Component: plant-type cell wall (GO:0009505);; Biological Process: response to virus (GO:0009615);; Biological Process: response to salt stress (GO:0009651);; Biological Process: response to ethylene stimulus (GO:0009723);; Biological Process: response to auxin stimulus (GO:0009733);; Biological Process: response to gibberellin stimulus (GO:0009739);; Biological Process: sucrose mediated signaling (GO:0009745);; Biological Process: response to salicylic acid stimulus (GO:0009751);; Biological Process: response to jasmonic acid stimulus (GO:0009753);; Biological Process: polarity specification of adaxial/abaxial axis (GO:0009944);; Biological Process: trichome branching (GO:0010091);; Biological Process: response to UV-B (GO:0010224);; Biological Process: leaf formation (GO:0010338);; Biological Process: cellular response to phosphate starvation (GO:0016036);; Biological Process: removal of superoxide radicals (GO:0019430);; Biological Process: regulation of anthocyanin biosynthetic process (GO:0031540);; Biological Process: defense response to bacterium (GO:0042742);; Molecular Function: protein homodimerization activity (GO:0042803);; Biological Process: regulation of innate immune response (GO:0045088);; Biological Process: negative regulation of transcription, DNA-dependent (GO:0045892);; Biological Process: positive regulation of transcription, DNA-dependent (GO:0045893);; Biological Process: response to cadmium ion (GO:0046686);; Biological Process: trichome patterning (GO:0048629);; Biological Process: root hair cell differentiation (GO:0048765);; Biological Process: defense response to fungus (GO:0050832);; </t>
  </si>
  <si>
    <t>K09422|0.0|vvi:100256209|hypothetical protein LOC100256209</t>
  </si>
  <si>
    <t>Transcription factor AS1 OS=Arabidopsis thaliana GN=AS1 PE=1 SV=1</t>
  </si>
  <si>
    <t>phantastica [Nicotiana tabacum]</t>
  </si>
  <si>
    <t>comp52820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2e-83|pop:POPTR_834662|MYB049</t>
  </si>
  <si>
    <t>Myb-related protein Myb4 OS=Oryza sativa subsp. japonica GN=MYB4 PE=2 SV=2</t>
  </si>
  <si>
    <t xml:space="preserve">predicted protein [Populus trichocarpa] </t>
  </si>
  <si>
    <t>comp53201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Cellular Component: endoplasmic reticulum (GO:0005783);; Cellular Component: cytosol (GO:0005829);; Cellular Component: plasma membrane (GO:0005886);; Biological Process: DNA metabolic process (GO:0006259);; Biological Process: negative regulation of cell growth (GO:0030308);; Molecular Function: Hsp70 protein binding (GO:0030544);; Cellular Component: nuclear membrane (GO:0031965);; Molecular Function: histone binding (GO:0042393);; Molecular Function: ubiquitin binding (GO:0043130);; Biological Process: positive regulation of transcription, DNA-dependent (GO:0045893);; Biological Process: root hair elongation (GO:0048767);; Biological Process: 'de novo' cotranslational protein folding (GO:0051083);; </t>
  </si>
  <si>
    <t>DnaJ homolog subfamily C member 2 OS=Macaca fascicularis GN=DNAJC2 PE=2 SV=1</t>
  </si>
  <si>
    <t>PREDICTED: uncharacterized protein LOC101259963 [Solanum lycopersicum]</t>
  </si>
  <si>
    <t>comp56887_c0</t>
    <phoneticPr fontId="5" type="noConversion"/>
  </si>
  <si>
    <t xml:space="preserve">Molecular Function: binding (GO:0005488);; Biological Process: response to wounding (GO:0009611);; Biological Process: response to salt stress (GO:0009651);; Biological Process: phenylpropanoid biosynthetic process (GO:0009699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flavonoid biosynthetic process (GO:0009813);; Biological Process: negative regulation of metabolic process (GO:0009892);; Biological Process: response to inorganic substance (GO:0010035);; Biological Process: trichome morphogenesis (GO:0010090);; Biological Process: regulation of secondary metabolic process (GO:0043455);; Biological Process: positive regulation of transcription, DNA-dependent (GO:0045893);; Biological Process: carboxylic acid biosynthetic process (GO:0046394);; Biological Process: mucilage biosynthetic process involved in seed coat development (GO:0048354);; Biological Process: response to other organism (GO:0051707);; </t>
  </si>
  <si>
    <t>K09422|4e-76|pop:POPTR_832837|MYB185</t>
  </si>
  <si>
    <t>hypothetical protein PRUPE_ppa021921mg [Prunus persica]</t>
  </si>
  <si>
    <t>comp58314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seed germination (GO:0009845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regulation of gene expression (GO:0010468);; Biological Process: cellular modified amino acid biosynthetic process (GO:0042398);; Biological Process: negative regulation of transcription, DNA-dependent (GO:0045892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5e-25|vvi:100232973|MYB5b</t>
  </si>
  <si>
    <t xml:space="preserve">Myb transcription factor [Medicago truncatula] </t>
  </si>
  <si>
    <t>comp59118_c0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acid phosphatase activity (GO:0003993);; Molecular Function: protein serine/threonine phosphatase activity (GO:0004722);; Molecular Function: protein binding (GO:0005515);; Cellular Component: extracellular region (GO:0005576);; Cellular Component: nucleus (GO:0005634);; Cellular Component: mitochondrion (GO:0005739);; Cellular Component: cytosol (GO:0005829);; Cellular Component: integral to plasma membrane (GO:0005887);; Biological Process: polyamine catabolic process (GO:0006598);; Biological Process: fatty acid biosynthetic process (GO:0006633);; Biological Process: phospholipid metabolic process (GO:0006644);; Biological Process: oligopeptide transport (GO:0006857);; Biological Process: cellular response to nitrogen starvation (GO:0006995);; Molecular Function: phosphatidate phosphatase activity (GO:0008195);; Cellular Component: plant-type cell wall (GO:0009505);; Cellular Component: chloroplast (GO:0009507);; Biological Process: response to wounding (GO:0009611);; Biological Process: response to salt stress (GO:0009651);; Biological Process: response to auxin stimulus (GO:0009733);; Biological Process: response to abscisic acid stimulus (GO:0009737);; Biological Process: response to gibberellin stimulus (GO:0009739);; Biological Process: sucrose mediated signaling (GO:0009745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seed germination (GO:0009845);; Biological Process: ethylene mediated signaling pathway (GO:0009873);; Biological Process: proanthocyanidin biosynthetic process (GO:0010023);; Biological Process: vernalization response (GO:0010048);; Biological Process: trichome branching (GO:0010091);; Biological Process: response to UV-B (GO:0010224);; Biological Process: cellular response to phosphate starvation (GO:0016036);; Biological Process: removal of superoxide radicals (GO:0019430);; Biological Process: regulation of anthocyanin biosynthetic process (GO:0031540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trichome patterning (GO:0048629);; Biological Process: root hair cell differentiation (GO:0048765);; Biological Process: defense response to fungus (GO:0050832);; Biological Process: regulation of phenylpropanoid metabolic process (GO:2000762);; </t>
  </si>
  <si>
    <t>K09422|5e-70|vvi:100250750|hypothetical protein LOC100250750</t>
  </si>
  <si>
    <t>Transcription factor MYB3 OS=Arabidopsis thaliana GN=MYB3 PE=1 SV=1</t>
  </si>
  <si>
    <t>unnamed protein product [Vitis vinifera]</t>
  </si>
  <si>
    <t>comp618942_c0</t>
    <phoneticPr fontId="5" type="noConversion"/>
  </si>
  <si>
    <t xml:space="preserve">Molecular Function: DNA binding (GO:0003677);; Molecular Function: sequence-specific DNA binding transcription factor activity (GO:0003700);; Cellular Component: nucleus (GO:0005634);; Biological Process: polyamine catabolic process (GO:0006598);; Biological Process: fatty acid biosynthetic process (GO:0006633);; Biological Process: oligopeptide transport (GO:0006857);; Biological Process: response to osmotic stress (GO:0006970);; Biological Process: cell communication (GO:0007154);; Biological Process: response to wounding (GO:0009611);; Biological Process: anthocyanin-containing compound biosynthetic process (GO:0009718);; Biological Process: response to ethylene stimulus (GO:0009723);; Biological Process: response to auxin stimulus (GO:0009733);; Biological Process: response to sucrose stimulus (GO:0009744);; Biological Process: response to salicylic acid stimulus (GO:0009751);; Biological Process: response to jasmonic acid stimulus (GO:0009753);; Biological Process: coumarin biosynthetic process (GO:0009805);; Biological Process: flavonoid biosynthetic process (GO:0009813);; Biological Process: proanthocyanidin biosynthetic process (GO:0010023);; Biological Process: response to UV-B (GO:0010224);; Molecular Function: phosphatase activity (GO:0016791);; Biological Process: cellular response to stress (GO:0033554);; Biological Process: cellular modified amino acid biosynthetic process (GO:0042398);; Cellular Component: cytoplasmic part (GO:0044444);; Biological Process: negative regulation of transcription, DNA-dependent (GO:0045892);; Biological Process: positive regulation of transcription, DNA-dependent (GO:0045893);; Cellular Component: cell periphery (GO:0071944);; Biological Process: regulation of phenylpropanoid metabolic process (GO:2000762);; </t>
  </si>
  <si>
    <t>K09422|2e-17|vvi:100260656|MYB12, mybF1</t>
  </si>
  <si>
    <t>Transcription factor MYB12 OS=Arabidopsis thaliana GN=MYB12 PE=2 SV=1</t>
  </si>
  <si>
    <t>MYB-like DNA-binding domain protein [Gossypium hirsutum]</t>
  </si>
  <si>
    <t>comp63807_c0</t>
    <phoneticPr fontId="5" type="noConversion"/>
  </si>
  <si>
    <t xml:space="preserve">Molecular Function: binding (GO:0005488);; Molecular Function: protein binding (GO:0005515);; Cellular Component: nucleus (GO:0005634);; Biological Process: regulation of transcription, DNA-dependent (GO:0006355);; Biological Process: defense response (GO:0006952);; Biological Process: response to hormone stimulus (GO:0009725);; Biological Process: leaf morphogenesis (GO:0009965);; Biological Process: cellular process (GO:0009987);; Cellular Component: intracellular non-membrane-bounded organelle (GO:0043232);; Biological Process: regulation of biological process (GO:0050789);; Biological Process: response to other organism (GO:0051707);; </t>
  </si>
  <si>
    <t>K09422|1e-35|vvi:100256209|hypothetical protein LOC100256209</t>
  </si>
  <si>
    <t>phantastica [Nicotiana benthamiana]</t>
  </si>
  <si>
    <t>comp64211_c0</t>
    <phoneticPr fontId="5" type="noConversion"/>
  </si>
  <si>
    <t xml:space="preserve">Molecular Function: DNA binding (GO:0003677);; Molecular Function: chromatin binding (GO:0003682);; Molecular Function: protein binding (GO:0005515);; Cellular Component: nucleus (GO:0005634);; Cellular Component: cytosol (GO:0005829);; Biological Process: response to cold (GO:0009409);; Biological Process: response to red or far red light (GO:0009639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flower development (GO:0009908);; Biological Process: response to organic nitrogen (GO:0010243);; Biological Process: myo-inositol hexakisphosphate biosynthetic process (GO:0010264);; Biological Process: negative regulation of circadian rhythm (GO:0042754);; Biological Process: regulation of protein homodimerization activity (GO:0043496);; Molecular Function: sequence-specific DNA binding (GO:0043565);; Biological Process: negative regulation of transcription, DNA-dependent (GO:0045892);; Biological Process: positive regulation of transcription, DNA-dependent (GO:0045893);; Biological Process: response to cadmium ion (GO:0046686);; Biological Process: determination of dorsal/ventral asymmetry (GO:0048262);; Biological Process: long-day photoperiodism, flowering (GO:0048574);; </t>
  </si>
  <si>
    <t>Transcription factor DIVARICATA OS=Antirrhinum majus GN=DIVARICATA PE=2 SV=1</t>
  </si>
  <si>
    <t>DIV2B protein [Heptacodium miconioides]</t>
  </si>
  <si>
    <t>comp67208_c0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polyamine catabolic process (GO:0006598);; Biological Process: fatty acid biosynthetic process (GO:0006633);; Biological Process: oligopeptide transport (GO:0006857);; Biological Process: purine nucleobase transport (GO:0006863);; Biological Process: response to water deprivation (GO:0009414);; Biological Process: response to wounding (GO:0009611);; Biological Process: response to bacterium (GO:0009617);; Biological Process: response to insect (GO:0009625);; Biological Process: plant-type hypersensitive response (GO:0009626);; Biological Process: response to salt stress (GO:0009651);; Biological Process: induced systemic resistance (GO:0009682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ethylene mediated signaling pathway (GO:0009873);; Biological Process: proanthocyanidin biosynthetic process (GO:0010023);; Biological Process: trichome branching (GO:0010091);; Biological Process: response to chitin (GO:0010200);; Biological Process: response to UV-B (GO:0010224);; Biological Process: cellular response to sulfur starvation (GO:0010438);; Biological Process: regulation of glucosinolate biosynthetic process (GO:0010439);; Biological Process: regulation of gene expression (GO:0010468);; Biological Process: cellular modified amino acid biosynthetic process (GO:0042398);; Biological Process: very long-chain fatty acid biosynthetic process (GO:0042761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trichome patterning (GO:0048629);; Biological Process: root hair cell differentiation (GO:0048765);; Biological Process: defense response to fungus (GO:0050832);; Biological Process: response to karrikin (GO:0080167);; Biological Process: regulation of phenylpropanoid metabolic process (GO:2000762);; </t>
  </si>
  <si>
    <t>K09422|2e-66|pop:POPTR_835698|MYB081</t>
  </si>
  <si>
    <t>Myb-related protein 306 OS=Antirrhinum majus GN=MYB306 PE=2 SV=1</t>
  </si>
  <si>
    <t>R2R3-MYB transcription factor [Gentiana triflora]</t>
  </si>
  <si>
    <t>comp67693_c0</t>
  </si>
  <si>
    <t xml:space="preserve">Molecular Function: DNA binding (GO:0003677);; Molecular Function: chromatin binding (GO:0003682);; Molecular Function: binding (GO:0005488);; Cellular Component: nucleus (GO:0005634);; Cellular Component: cytosol (GO:0005829);; Biological Process: regulation of transcription, DNA-dependent (GO:0006355);; Biological Process: response to stress (GO:0006950);; Biological Process: response to abiotic stimulus (GO:0009628);; Biological Process: flower development (GO:0009908);; Biological Process: response to organic substance (GO:0010033);; Biological Process: determination of dorsal/ventral asymmetry (GO:0048262);; </t>
  </si>
  <si>
    <t>PREDICTED: uncharacterized protein LOC100255200 [Vitis vinifera]</t>
  </si>
  <si>
    <t>comp67889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response to wounding (GO:0009611);; Biological Process: response to salt stress (GO:0009651);; Biological Process: response to auxin stimulus (GO:0009733);; Biological Process: response to abscisic acid stimulus (GO:0009737);; Biological Process: gibberellic acid mediated signaling pathway (GO:0009740);; Biological Process: response to sucrose stimulus (GO:0009744);; Biological Process: response to salicylic acid stimulus (GO:0009751);; Biological Process: cinnamic acid biosynthetic process (GO:0009800);; Biological Process: coumarin biosynthetic process (GO:0009805);; Biological Process: flavonoid biosynthetic process (GO:0009813);; Biological Process: jasmonic acid mediated signaling pathway (GO:0009867);; Biological Process: ethylene mediated signaling pathway (GO:0009873);; Biological Process: trichome morphogenesis (GO:0010090);; Biological Process: response to UV-B (GO:0010224);; Biological Process: glucuronoxylan metabolic process (GO:0010413);; Biological Process: cellular modified amino acid biosynthetic process (GO:0042398);; Molecular Function: sequence-specific DNA binding (GO:0043565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petal development (GO:0048441);; Biological Process: ovule development (GO:0048481);; Biological Process: tapetal layer development (GO:0048658);; Biological Process: defense response to fungus (GO:0050832);; Biological Process: stamen filament development (GO:0080086);; Biological Process: positive regulation of secondary cell wall biogenesis (GO:1901348);; Biological Process: regulation of secondary cell wall biogenesis (GO:2000652);; Biological Process: regulation of phenylpropanoid metabolic process (GO:2000762);; </t>
  </si>
  <si>
    <t>K09422|1e-42|pop:POPTR_646666|MYB128</t>
  </si>
  <si>
    <t>Transcription factor MYB86 OS=Arabidopsis thaliana GN=MYB86 PE=2 SV=1</t>
  </si>
  <si>
    <t>hypothetical protein M569_15742, partial [Genlisea aurea]</t>
  </si>
  <si>
    <t>comp69606_c1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fatty acid biosynthetic process (GO:0006633);; Biological Process: response to wounding (GO:0009611);; Biological Process: response to salt stress (GO:0009651);; Biological Process: response to auxin stimulus (GO:0009733);; Biological Process: response to abscisic acid stimulus (GO:0009737);; Biological Process: gibberellic acid mediated signaling pathway (GO:0009740);; Biological Process: response to sucrose stimulus (GO:0009744);; Biological Process: response to salicylic acid stimulus (GO:0009751);; Biological Process: cinnamic acid biosynthetic process (GO:0009800);; Biological Process: flavonoid biosynthetic process (GO:0009813);; Biological Process: jasmonic acid mediated signaling pathway (GO:0009867);; Biological Process: ethylene mediated signaling pathway (GO:0009873);; Biological Process: proanthocyanidin biosynthetic process (GO:0010023);; Biological Process: response to UV-B (GO:0010224);; Biological Process: xylan metabolic process (GO:0045491);; Biological Process: negative regulation of transcription, DNA-dependent (GO:0045892);; Biological Process: positive regulation of transcription, DNA-dependent (GO:0045893);; Biological Process: response to cadmium ion (GO:0046686);; Biological Process: petal development (GO:0048441);; Biological Process: ovule development (GO:0048481);; Biological Process: defense response to fungus (GO:0050832);; Biological Process: stamen filament development (GO:0080086);; Biological Process: positive regulation of secondary cell wall biogenesis (GO:1901348);; Biological Process: regulation of secondary cell wall biogenesis (GO:2000652);; Biological Process: regulation of phenylpropanoid metabolic process (GO:2000762);; </t>
  </si>
  <si>
    <t>K09422|1e-47|pop:POPTR_646666|MYB128</t>
  </si>
  <si>
    <t>Transcription repressor MYB6 OS=Arabidopsis thaliana GN=MYB6 PE=1 SV=1</t>
  </si>
  <si>
    <t>comp69606_c2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blue light signaling pathway (GO:0009785);; Biological Process: cinnamic acid biosynthetic process (GO:0009800);; Biological Process: coumarin biosynthetic process (GO:0009805);; Biological Process: ethylene mediated signaling pathway (GO:0009873);; Biological Process: response to UV-B (GO:0010224);; Biological Process: glucuronoxylan metabolic process (GO:0010413);; Biological Process: cellular response to sulfur starvation (GO:0010438);; Biological Process: regulation of glucosinolate biosynthetic process (GO:0010439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defense response to fungus (GO:0050832);; Biological Process: positive regulation of secondary cell wall biogenesis (GO:1901348);; Biological Process: regulation of secondary cell wall biogenesis (GO:2000652);; Biological Process: regulation of phenylpropanoid metabolic process (GO:2000762);; </t>
  </si>
  <si>
    <t>K09422|5e-43|pop:POPTR_640446|MYB010</t>
  </si>
  <si>
    <t>comp70023_c0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acid phosphatase activity (GO:0003993);; Molecular Function: protein serine/threonine phosphatase activity (GO:0004722);; Molecular Function: protein binding (GO:0005515);; Cellular Component: extracellular region (GO:0005576);; Cellular Component: nucleus (GO:0005634);; Cellular Component: mitochondrion (GO:0005739);; Cellular Component: cytosol (GO:0005829);; Cellular Component: integral to plasma membrane (GO:0005887);; Biological Process: regulation of transcription, DNA-dependent (GO:0006355);; Biological Process: polyamine catabolic process (GO:0006598);; Biological Process: phospholipid metabolic process (GO:0006644);; Biological Process: oligopeptide transport (GO:0006857);; Biological Process: cellular response to nitrogen starvation (GO:0006995);; Molecular Function: phosphatidate phosphatase activity (GO:0008195);; Cellular Component: plant-type cell wall (GO:0009505);; Cellular Component: chloroplast (GO:0009507);; Biological Process: response to wounding (GO:0009611);; Biological Process: response to salt stress (GO:0009651);; Biological Process: gibberellin biosynthetic process (GO:0009686);; Biological Process: response to auxin stimulus (GO:0009733);; Biological Process: response to abscisic acid stimulus (GO:0009737);; Biological Process: gibberellic acid mediated signaling pathway (GO:0009740);; Biological Process: sucrose mediated signaling (GO:0009745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seed germination (GO:0009845);; Biological Process: ethylene mediated signaling pathway (GO:0009873);; Biological Process: vernalization response (GO:0010048);; Biological Process: trichome morphogenesis (GO:0010090);; Biological Process: response to UV-B (GO:0010224);; Biological Process: cellular response to phosphate starvation (GO:0016036);; Biological Process: removal of superoxide radicals (GO:0019430);; Biological Process: regulation of anthocyanin biosynthetic process (GO:0031540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sponse to karrikin (GO:0080167);; Biological Process: regulation of phenylpropanoid metabolic process (GO:2000762);; </t>
  </si>
  <si>
    <t>K09422|3e-51|vvi:100233122|MYBCS1</t>
  </si>
  <si>
    <t>PH4 [Petunia x hybrida]</t>
  </si>
  <si>
    <t>comp70847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polyamine catabolic process (GO:0006598);; Biological Process: oligopeptide transport (GO:0006857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blue light signaling pathway (GO:0009785);; Biological Process: cinnamic acid biosynthetic process (GO:0009800);; Biological Process: coumarin biosynthetic process (GO:0009805);; Biological Process: flavonoid biosynthetic process (GO:0009813);; Biological Process: ethylene mediated signaling pathway (GO:0009873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defense response to fungus (GO:0050832);; Biological Process: regulation of phenylpropanoid metabolic process (GO:2000762);; </t>
  </si>
  <si>
    <t>K09422|3e-61|vvi:100246003|hypothetical protein LOC100246003</t>
  </si>
  <si>
    <t>Protein ODORANT1 OS=Petunia hybrida GN=ODO1 PE=2 SV=1</t>
  </si>
  <si>
    <t>Myb domain protein 15, putative [Theobroma cacao]</t>
  </si>
  <si>
    <t>comp71603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seed germination (GO:0009845);; Biological Process: ethylene mediated signaling pathway (GO:0009873);; Biological Process: trichome morphogenesis (GO:0010090);; Biological Process: response to UV-B (GO:0010224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5e-78|vvi:100233135|MYB14</t>
  </si>
  <si>
    <t>PREDICTED: myb-related protein Myb4-like [Glycine max]</t>
  </si>
  <si>
    <t>comp71781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fatty acid biosynthetic process (GO:0006633);; Biological Process: oligopeptide transport (GO:0006857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seed germination (GO:0009845);; Biological Process: ethylene mediated signaling pathway (GO:0009873);; Biological Process: proanthocyanidin biosynthetic process (GO:001002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2e-70|pop:POPTR_774521|MYB201</t>
  </si>
  <si>
    <t>MYB2 [Vaccinium myrtillus]</t>
  </si>
  <si>
    <t>comp73042_c0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response to wounding (GO:0009611);; Biological Process: response to fungus (GO:0009620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gibberellic acid mediated signaling pathway (GO:0009740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flavonoid biosynthetic process (GO:0009813);; Biological Process: seed germination (GO:0009845);; Biological Process: jasmonic acid mediated signaling pathway (GO:0009867);; Biological Process: ethylene mediated signaling pathway (GO:0009873);; Biological Process: negative regulation of metabolic process (GO:0009892);; Biological Process: trichome branching (GO:0010091);; Biological Process: response to UV-B (GO:0010224);; Biological Process: positive regulation of transcription, DNA-dependent (GO:0045893);; Biological Process: response to cadmium ion (GO:0046686);; Biological Process: mucilage biosynthetic process involved in seed coat development (GO:0048354);; Biological Process: petal development (GO:0048441);; Biological Process: ovule development (GO:0048481);; Biological Process: trichome patterning (GO:0048629);; Biological Process: root hair cell differentiation (GO:0048765);; Biological Process: stamen filament development (GO:0080086);; </t>
  </si>
  <si>
    <t>K09422|2e-68|pop:POPTR_564352|MYB212</t>
  </si>
  <si>
    <t>Myb-related protein 340 OS=Antirrhinum majus GN=MYB340 PE=2 SV=1</t>
  </si>
  <si>
    <t>putative MYB transcription factor [Rosa rugosa]</t>
  </si>
  <si>
    <t>comp73042_c1</t>
    <phoneticPr fontId="5" type="noConversion"/>
  </si>
  <si>
    <t xml:space="preserve">Molecular Function: binding (GO:0005488);; Biological Process: response to hormone stimulus (GO:0009725);; </t>
  </si>
  <si>
    <t>K09422|3e-54|pop:POPTR_564352|MYB212</t>
  </si>
  <si>
    <t>comp73234_c0</t>
  </si>
  <si>
    <t>[O]</t>
  </si>
  <si>
    <t xml:space="preserve">Posttranslational modification, protein turnover, chaperones </t>
  </si>
  <si>
    <t xml:space="preserve">Molecular Function: protein binding (GO:0005515);; Cellular Component: nucleus (GO:0005634);; Biological Process: protein folding (GO:0006457);; Biological Process: cellular macromolecule biosynthetic process (GO:0034645);; Biological Process: nucleobase-containing compound biosynthetic process (GO:0034654);; Cellular Component: intracellular part (GO:0044424);; Molecular Function: metal ion binding (GO:0046872);; Biological Process: regulation of cellular process (GO:0050794);; Biological Process: nucleic acid metabolic process (GO:0090304);; </t>
  </si>
  <si>
    <t>K09506|0.0|vvi:100245270|hypothetical protein LOC100245270</t>
  </si>
  <si>
    <t>DnaJ homolog subfamily C member 21 OS=Danio rerio GN=dnajc21 PE=2 SV=1</t>
  </si>
  <si>
    <t>PREDICTED: dnaJ homolog subfamily C member 21-like [Solanum lycopersicum]</t>
  </si>
  <si>
    <t>comp73613_c0</t>
    <phoneticPr fontId="5" type="noConversion"/>
  </si>
  <si>
    <t xml:space="preserve">Molecular Function: DNA binding (GO:0003677);; Biological Process: response to salicylic acid stimulus (GO:0009751);; </t>
  </si>
  <si>
    <t>K09422|3e-17|vvi:100256309|hypothetical protein LOC100256309</t>
  </si>
  <si>
    <t xml:space="preserve">PREDICTED: uncharacterized protein LOC100256309 [Vitis vinifera] </t>
  </si>
  <si>
    <t>comp73613_c2</t>
  </si>
  <si>
    <t>K09422|1e-42|vvi:100256309|hypothetical protein LOC100256309</t>
  </si>
  <si>
    <t>PREDICTED: uncharacterized protein LOC101261736 [Solanum lycopersicum]</t>
  </si>
  <si>
    <t>comp74497_c0</t>
    <phoneticPr fontId="5" type="noConversion"/>
  </si>
  <si>
    <t xml:space="preserve">Cellular Component: condensed chromosome (GO:0000793);; Molecular Function: DNA binding (GO:0003677);; Molecular Function: chromatin binding (GO:0003682);; Cellular Component: nucleolus (GO:0005730);; Biological Process: fatty acid biosynthetic process (GO:0006633);; Biological Process: response to stress (GO:0006950);; Biological Process: asymmetric cell division (GO:0008356);; Biological Process: response to virus (GO:0009615);; Biological Process: response to salt stress (GO:0009651);; Biological Process: response to ethylene stimulus (GO:0009723);; Biological Process: response to auxin stimulus (GO:0009733);; Biological Process: gibberellic acid mediated signaling pathway (GO:0009740);; Biological Process: response to salicylic acid stimulus (GO:0009751);; Biological Process: flavonoid biosynthetic process (GO:0009813);; Biological Process: jasmonic acid mediated signaling pathway (GO:0009867);; Biological Process: polarity specification of adaxial/abaxial axis (GO:0009944);; Biological Process: proanthocyanidin biosynthetic process (GO:0010023);; Biological Process: response to organic substance (GO:0010033);; Biological Process: leaf formation (GO:0010338);; Biological Process: defense response to bacterium (GO:0042742);; Molecular Function: protein homodimerization activity (GO:0042803);; Biological Process: regulation of innate immune response (GO:0045088);; Biological Process: cell fate commitment (GO:0045165);; Biological Process: negative regulation of transcription, DNA-dependent (GO:0045892);; Biological Process: positive regulation of transcription, DNA-dependent (GO:0045893);; Biological Process: response to cadmium ion (GO:0046686);; Biological Process: root hair cell differentiation (GO:0048765);; Biological Process: defense response to fungus (GO:0050832);; Biological Process: stamen filament development (GO:0080086);; </t>
  </si>
  <si>
    <t>PREDICTED: transcription factor AS1 [Vitis vinifera]</t>
  </si>
  <si>
    <t>comp75530_c0</t>
  </si>
  <si>
    <t xml:space="preserve">Molecular Function: DNA binding (GO:0003677);; Molecular Function: sequence-specific DNA binding transcription factor activity (GO:0003700);; Cellular Component: nucleus (GO:0005634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bscisic acid stimulus (GO:0009737);; Biological Process: gibberellic acid mediated signaling pathway (GO:0009740);; Biological Process: response to salicylic acid stimulus (GO:0009751);; Biological Process: jasmonic acid mediated signaling pathway (GO:0009867);; Biological Process: ethylene mediated signaling pathway (GO:0009873);; Biological Process: response to UV-B (GO:0010224);; Biological Process: regulation of glucosinolate biosynthetic process (GO:0010439);; Biological Process: xylan metabolic process (GO:0045491);; Biological Process: negative regulation of transcription, DNA-dependent (GO:0045892);; Biological Process: positive regulation of transcription, DNA-dependent (GO:0045893);; Biological Process: response to cadmium ion (GO:0046686);; Biological Process: petal development (GO:0048441);; Biological Process: ovule development (GO:0048481);; Biological Process: defense response to fungus (GO:0050832);; Biological Process: stamen filament development (GO:0080086);; Biological Process: positive regulation of secondary cell wall biogenesis (GO:1901348);; Biological Process: regulation of phenylpropanoid metabolic process (GO:2000762);; </t>
  </si>
  <si>
    <t>K09422|1e-113|vvi:100256500|hypothetical protein LOC100256500</t>
  </si>
  <si>
    <t>Transcription factor MYB59 OS=Arabidopsis thaliana GN=MYB59 PE=2 SV=2</t>
  </si>
  <si>
    <t xml:space="preserve">PREDICTED: transcription factor MYB48 [Vitis vinifera] </t>
  </si>
  <si>
    <t>comp75679_c0</t>
  </si>
  <si>
    <t xml:space="preserve">Biological Process: negative regulation of transcription from RNA polymerase II promoter (GO:0000122);; Molecular Function: DNA binding (GO:0003677);; Molecular Function: transcription coactivator activity (GO:0003713);; Molecular Function: protein binding (GO:0005515);; Biological Process: chromatin remodeling (GO:0006338);; Biological Process: regulation of transcription, DNA-dependent (GO:0006355);; Biological Process: abscisic acid biosynthetic process (GO:0009688);; Cellular Component: snRNA-activating protein complex (GO:0019185);; Cellular Component: Myb complex (GO:0031523);; Cellular Component: nuclear lumen (GO:0031981);; Biological Process: snRNA transcription from RNA polymerase II promoter (GO:0042795);; Biological Process: snRNA transcription from RNA polymerase III promoter (GO:0042796);; Biological Process: positive regulation of T-helper cell differentiation (GO:0045624);; Biological Process: positive regulation of transcription from RNA polymerase II promoter (GO:0045944);; Biological Process: positive regulation of histone H3-K4 methylation (GO:0051571);; Biological Process: positive regulation of histone H3-K9 methylation (GO:0051574);; Biological Process: regulation of biological quality (GO:0065008);; Biological Process: spindle assembly involved in mitosis (GO:0090307);; </t>
  </si>
  <si>
    <t>K09422|0.0|vvi:100268025|hypothetical protein LOC100268025</t>
  </si>
  <si>
    <t>Myb-like protein L OS=Dictyostelium discoideum GN=mybL PE=3 SV=1</t>
  </si>
  <si>
    <t>PREDICTED: uncharacterized protein LOC100268025 [Vitis vinifera]</t>
  </si>
  <si>
    <t>comp75684_c0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polyamine catabolic process (GO:0006598);; Biological Process: oligopeptide transport (GO:0006857);; Biological Process: purine nucleobase transport (GO:0006863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seed germination (GO:0009845);; Biological Process: ethylene mediated signaling pathway (GO:0009873);; Biological Process: trichome branching (GO:0010091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trichome patterning (GO:0048629);; Biological Process: root hair cell differentiation (GO:0048765);; Biological Process: defense response to fungus (GO:0050832);; Biological Process: regulation of phenylpropanoid metabolic process (GO:2000762);; </t>
  </si>
  <si>
    <t>K09422|2e-64|vvi:100251652|hypothetical protein LOC100251652</t>
  </si>
  <si>
    <t>hypothetical protein PRUPE_ppa007594mg [Prunus persica]</t>
  </si>
  <si>
    <t>comp76340_c1</t>
  </si>
  <si>
    <t xml:space="preserve">Molecular Function: DNA binding (GO:0003677);; Molecular Function: chromatin binding (GO:0003682);; Molecular Function: sequence-specific DNA binding transcription factor activity (GO:0003700);; Molecular Function: binding (GO:0005488);; Cellular Component: nucleus (GO:0005634);; Biological Process: polyamine catabolic process (GO:0006598);; Biological Process: oligopeptide transport (GO:0006857);; Biological Process: response to wounding (GO:0009611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gibberellic acid mediated signaling pathway (GO:0009740);; Biological Process: response to salicylic acid stimulus (GO:0009751);; Biological Process: cinnamic acid biosynthetic process (GO:0009800);; Biological Process: coumarin biosynthetic process (GO:0009805);; Biological Process: jasmonic acid mediated signaling pathway (GO:0009867);; Biological Process: trichome morphogenesis (GO:0010090);; Biological Process: response to UV-B (GO:0010224);; Biological Process: glucuronoxylan metabolic process (GO:0010413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petal development (GO:0048441);; Biological Process: ovule development (GO:0048481);; Biological Process: defense response to fungus (GO:0050832);; Biological Process: stamen filament development (GO:0080086);; Biological Process: positive regulation of secondary cell wall biogenesis (GO:1901348);; Biological Process: regulation of phenylpropanoid metabolic process (GO:2000762);; </t>
  </si>
  <si>
    <t>K09422|1e-177|vvi:100246221|hypothetical protein LOC100246221</t>
  </si>
  <si>
    <t>Transcription factor GAMYB OS=Oryza sativa subsp. japonica GN=GAM1 PE=2 SV=1</t>
  </si>
  <si>
    <t xml:space="preserve">GAMYB-like2 [Solanum lycopersicum] </t>
  </si>
  <si>
    <t>comp76627_c0</t>
    <phoneticPr fontId="5" type="noConversion"/>
  </si>
  <si>
    <t xml:space="preserve">Molecular Function: DNA binding (GO:0003677);; Molecular Function: protein binding (GO:0005515);; Cellular Component: nucleus (GO:0005634);; Biological Process: carbohydrate metabolic process (GO:0005975);; Biological Process: defense response (GO:0006952);; Biological Process: pattern specification process (GO:0007389);; Biological Process: response to wounding (GO:0009611);; Biological Process: response to salt stress (GO:0009651);; Biological Process: gibberellin biosynthetic process (GO:0009686);; Biological Process: response to ethylene stimulus (GO:0009723);; Biological Process: response to auxin stimulus (GO:0009733);; Biological Process: response to abscisic acid stimulus (GO:0009737);; Biological Process: gibberellic acid mediated signaling pathway (GO:0009740);; Biological Process: response to salicylic acid stimulus (GO:0009751);; Biological Process: flavonoid biosynthetic process (GO:0009813);; Biological Process: jasmonic acid mediated signaling pathway (GO:0009867);; Biological Process: negative regulation of metabolic process (GO:0009892);; Biological Process: response to inorganic substance (GO:0010035);; Biological Process: trichome morphogenesis (GO:0010090);; Biological Process: seed coat development (GO:0010214);; Biological Process: cellular response to phosphate starvation (GO:0016036);; Biological Process: secondary metabolite biosynthetic process (GO:0044550);; Biological Process: cell fate commitment (GO:0045165);; Biological Process: positive regulation of transcription, DNA-dependent (GO:0045893);; Biological Process: petal development (GO:0048441);; Biological Process: ovule development (GO:0048481);; Biological Process: meristem development (GO:0048507);; Biological Process: root hair cell differentiation (GO:0048765);; Biological Process: regulation of biological process (GO:0050789);; Biological Process: response to other organism (GO:0051707);; Biological Process: stamen filament development (GO:0080086);; Biological Process: regulation of secondary cell wall biogenesis (GO:2000652);; </t>
  </si>
  <si>
    <t>K09422|3e-95|vvi:100242243|hypothetical protein LOC100242243</t>
  </si>
  <si>
    <t>Transcription factor MYB21 OS=Arabidopsis thaliana GN=MYB21 PE=1 SV=1</t>
  </si>
  <si>
    <t>Myb domain protein 62, putative [Theobroma cacao]</t>
  </si>
  <si>
    <t>comp76696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Molecular Function: binding (GO:0005488);; Cellular Component: nucleus (GO:0005634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seed germination (GO:0009845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xylan metabolic process (GO:0045491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positive regulation of secondary cell wall biogenesis (GO:1901348);; Biological Process: regulation of phenylpropanoid metabolic process (GO:2000762);; </t>
  </si>
  <si>
    <t>K09422|1e-153|vvi:100240910|hypothetical protein LOC100240910</t>
  </si>
  <si>
    <t>PREDICTED: uncharacterized protein LOC100240910 [Vitis vinifera]</t>
  </si>
  <si>
    <t>comp76811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Molecular Function: binding (GO:0005488);; Cellular Component: nucleus (GO:0005634);; Biological Process: polyamine catabolic process (GO:0006598);; Biological Process: oligopeptide transport (GO:0006857);; Biological Process: purine nucleobase transport (GO:0006863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sponse to stimulus (GO:0050896);; Biological Process: regulation of phenylpropanoid metabolic process (GO:2000762);; </t>
  </si>
  <si>
    <t>K09422|1e-120|rcu:RCOM_0491270|r2r3-myb transcription factor, putative</t>
  </si>
  <si>
    <t>MYB domain class transcription factor [Theobroma cacao]</t>
  </si>
  <si>
    <t>comp76824_c1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regulation of transcription, DNA-dependent (GO:0006355);; Biological Process: polyamine catabolic process (GO:0006598);; Biological Process: oligopeptide transport (GO:0006857);; Biological Process: purine nucleobase transport (GO:0006863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seed germination (GO:0009845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Cellular Component: membrane (GO:0016020);; Biological Process: cellular modified amino acid biosynthetic process (GO:0042398);; Molecular Function: sequence-specific DNA binding (GO:0043565);; Biological Process: negative regulation of transcription, DNA-dependent (GO:0045892);; Biological Process: response to cadmium ion (GO:0046686);; Biological Process: mucilage biosynthetic process involved in seed coat development (GO:0048354);; Biological Process: tapetal layer development (GO:0048658);; Biological Process: defense response to fungus (GO:0050832);; Biological Process: regulation of phenylpropanoid metabolic process (GO:2000762);; </t>
  </si>
  <si>
    <t>K09422|1e-116|vvi:100265285|hypothetical protein LOC100265285</t>
  </si>
  <si>
    <t>PREDICTED: transcription repressor MYB4 [Vitis vinifera]</t>
  </si>
  <si>
    <t>comp77064_c0</t>
  </si>
  <si>
    <t xml:space="preserve">Molecular Function: DNA binding (GO:0003677);; Molecular Function: sequence-specific DNA binding transcription factor activity (GO:0003700);; Molecular Function: protein binding (GO:0005515);; Cellular Component: nucleus (GO:0005634);; Biological Process: regulation of transcription from RNA polymerase II promoter (GO:0006357);; Biological Process: purine nucleobase transport (GO:0006863);; Biological Process: response to water deprivation (GO:0009414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pollen tube guidance (GO:0010183);; Biological Process: response to chitin (GO:0010200);; Biological Process: lymphocyte differentiation (GO:0030098);; Biological Process: positive regulation of histone methylation (GO:0031062);; Cellular Component: Myb complex (GO:0031523);; Biological Process: histone lysine methylation (GO:0034968);; Biological Process: defense response to bacterium (GO:0042742);; Biological Process: regulation of synergid differentiation (GO:0045697);; Biological Process: negative regulation of transcription, DNA-dependent (GO:0045892);; Biological Process: positive regulation of transcription, DNA-dependent (GO:0045893);; Biological Process: response to cadmium ion (GO:0046686);; Biological Process: defense response to fungus (GO:0050832);; Biological Process: spindle assembly involved in mitosis (GO:0090307);; Biological Process: regulation of jasmonic acid mediated signaling pathway (GO:2000022);; Biological Process: regulation of salicylic acid mediated signaling pathway (GO:2000031);; </t>
  </si>
  <si>
    <t>K09422|1e-124|vvi:100240975|hypothetical protein LOC100240975</t>
  </si>
  <si>
    <t>Transcription factor MYB44 OS=Arabidopsis thaliana GN=MYB44 PE=2 SV=1</t>
  </si>
  <si>
    <t xml:space="preserve">PREDICTED: transcription factor MYB104 [Vitis vinifera] </t>
  </si>
  <si>
    <t>comp77287_c0</t>
  </si>
  <si>
    <t xml:space="preserve">Molecular Function: DNA binding (GO:0003677);; Molecular Function: chromatin binding (GO:0003682);; Cellular Component: nucleus (GO:0005634);; Cellular Component: cytosol (GO:0005829);; Biological Process: regulation of transcription, DNA-dependent (GO:0006355);; Biological Process: response to stress (GO:0006950);; Biological Process: response to hormone stimulus (GO:0009725);; Biological Process: flower development (GO:0009908);; Biological Process: determination of dorsal/ventral asymmetry (GO:0048262);; </t>
  </si>
  <si>
    <t>comp77367_c0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polyamine catabolic process (GO:0006598);; Biological Process: oligopeptide transport (GO:0006857);; Biological Process: response to wounding (GO:0009611);; Biological Process: response to salt stress (GO:0009651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ethylene mediated signaling pathway (GO:0009873);; Biological Process: trichome branching (GO:0010091);; Biological Process: response to UV-B (GO:0010224);; Biological Process: glucuronoxylan metabolic process (GO:0010413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trichome patterning (GO:0048629);; Biological Process: root hair cell differentiation (GO:0048765);; Biological Process: defense response to fungus (GO:0050832);; Biological Process: positive regulation of secondary cell wall biogenesis (GO:1901348);; Biological Process: regulation of secondary cell wall biogenesis (GO:2000652);; Biological Process: regulation of phenylpropanoid metabolic process (GO:2000762);; </t>
  </si>
  <si>
    <t>K09422|2e-53|pop:POPTR_722775|MYB020</t>
  </si>
  <si>
    <t>Myb domain protein 83 [Theobroma cacao]</t>
  </si>
  <si>
    <t>comp77665_c0</t>
    <phoneticPr fontId="5" type="noConversion"/>
  </si>
  <si>
    <t xml:space="preserve">Molecular Function: binding (GO:0005488);; Cellular Component: nucleus (GO:0005634);; Biological Process: regulation of transcription, DNA-dependent (GO:0006355);; Biological Process: gravitropism (GO:0009630);; Biological Process: embryo development ending in seed dormancy (GO:0009793);; Biological Process: flower development (GO:0009908);; Biological Process: response to red light (GO:0010114);; Biological Process: determination of dorsal/ventral asymmetry (GO:0048262);; </t>
  </si>
  <si>
    <t>PREDICTED: uncharacterized protein LOC100268113 [Vitis vinifera]</t>
  </si>
  <si>
    <t>comp77972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Cellular Component: cytosol (GO:0005829);; Biological Process: regulation of transcription, DNA-dependent (GO:0006355);; Biological Process: response to stress (GO:0006950);; Cellular Component: chloroplast (GO:0009507);; Biological Process: gravitropism (GO:0009630);; Biological Process: embryo development ending in seed dormancy (GO:0009793);; Biological Process: flower development (GO:0009908);; Biological Process: response to red light (GO:0010114);; Biological Process: determination of dorsal/ventral asymmetry (GO:0048262);; </t>
  </si>
  <si>
    <t>comp78143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fatty acid biosynthetic process (GO:0006633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ethylene mediated signaling pathway (GO:0009873);; Biological Process: proanthocyanidin biosynthetic process (GO:0010023);; Biological Process: trichome differentiation (GO:0010026);; Biological Process: seed coat development (GO:0010214);; Biological Process: response to UV-B (GO:0010224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defense response to fungus (GO:0050832);; Biological Process: regulation of phenylpropanoid metabolic process (GO:2000762);; </t>
  </si>
  <si>
    <t>K09422|3e-79|vvi:100246003|hypothetical protein LOC100246003</t>
  </si>
  <si>
    <t xml:space="preserve">PREDICTED: transcription repressor MYB4 [Vitis vinifera] </t>
  </si>
  <si>
    <t>comp78168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Molecular Function: binding (GO:0005488);; Cellular Component: nucleus (GO:0005634);; Biological Process: polyamine catabolic process (GO:0006598);; Biological Process: oligopeptide transport (GO:0006857);; Biological Process: purine nucleobase transport (GO:0006863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seed germination (GO:0009845);; Biological Process: ethylene mediated signaling pathway (GO:0009873);; Biological Process: trichome morphogenesis (GO:0010090);; Biological Process: response to UV-B (GO:0010224);; Biological Process: glucuronoxylan metabolic process (GO:0010413);; Biological Process: cellular response to sulfur starvation (GO:0010438);; Biological Process: regulation of glucosinolate biosynthetic process (GO:0010439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positive regulation of secondary cell wall biogenesis (GO:1901348);; Biological Process: regulation of phenylpropanoid metabolic process (GO:2000762);; </t>
  </si>
  <si>
    <t>K09422|1e-130|vvi:100241618|hypothetical protein LOC100241618</t>
  </si>
  <si>
    <t>Myb-related protein Hv33 OS=Hordeum vulgare GN=MYB2 PE=2 SV=3</t>
  </si>
  <si>
    <t>PREDICTED: transcription factor MYB39 [Vitis vinifera]</t>
  </si>
  <si>
    <t>comp78168_c1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ethylene mediated signaling pathway (GO:0009873);; Biological Process: response to UV-B (GO:0010224);; Biological Process: glucuronoxylan metabolic process (GO:0010413);; Biological Process: cellular response to sulfur starvation (GO:0010438);; Biological Process: regulation of glucosinolate biosynthetic process (GO:0010439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defense response to fungus (GO:0050832);; Biological Process: positive regulation of secondary cell wall biogenesis (GO:1901348);; Biological Process: regulation of phenylpropanoid metabolic process (GO:2000762);; </t>
  </si>
  <si>
    <t>K09422|2e-27|vvi:100241618|hypothetical protein LOC100241618</t>
  </si>
  <si>
    <t>comp78226_c1</t>
    <phoneticPr fontId="5" type="noConversion"/>
  </si>
  <si>
    <t xml:space="preserve">Molecular Function: DNA binding (GO:0003677);; Molecular Function: sequence-specific DNA binding transcription factor activity (GO:0003700);; Molecular Function: acid phosphatase activity (GO:0003993);; Molecular Function: protein binding (GO:0005515);; Cellular Component: nucleus (GO:0005634);; Cellular Component: cytosol (GO:0005829);; Cellular Component: plasma membrane (GO:0005886);; Biological Process: fatty acid biosynthetic process (GO:0006633);; Molecular Function: phosphatidate phosphatase activity (GO:0008195);; Cellular Component: plant-type cell wall (GO:0009505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sucrose mediated signaling (GO:0009745);; Biological Process: response to salicylic acid stimulus (GO:0009751);; Biological Process: response to jasmonic acid stimulus (GO:0009753);; Biological Process: epidermal cell differentiation (GO:0009913);; Biological Process: proanthocyanidin biosynthetic process (GO:0010023);; Biological Process: response to UV-B (GO:0010224);; Biological Process: cellular response to phosphate starvation (GO:0016036);; Biological Process: carbohydrate biosynthetic process (GO:0016051);; Biological Process: removal of superoxide radicals (GO:0019430);; Biological Process: regulation of anthocyanin biosynthetic process (GO:0031540);; Biological Process: cellular carbohydrate metabolic process (GO:0044262);; Biological Process: cell fate commitment (GO:0045165);; Biological Process: negative regulation of transcription, DNA-dependent (GO:0045892);; Biological Process: positive regulation of transcription, DNA-dependent (GO:0045893);; Biological Process: response to cadmium ion (GO:0046686);; Biological Process: defense response to fungus (GO:0050832);; Biological Process: organic substance transport (GO:0071702);; Biological Process: nitrogen compound transport (GO:0071705);; Biological Process: positive regulation of secondary cell wall biogenesis (GO:1901348);; Biological Process: regulation of phenylpropanoid metabolic process (GO:2000762);; </t>
  </si>
  <si>
    <t>K09422|4e-43|vvi:100240829|hypothetical protein LOC100240829</t>
  </si>
  <si>
    <t>myb-related transcription factor LBM2 [Nicotiana tabacum]</t>
  </si>
  <si>
    <t>comp78753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response to stress (GO:0006950);; Biological Process: response to water deprivation (GO:0009414);; Biological Process: response to wounding (GO:0009611);; Biological Process: response to insect (GO:0009625);; Biological Process: response to abiotic stimulus (GO:0009628);; Biological Process: response to salt stress (GO:0009651);; Biological Process: induced systemic resistance (GO:0009682);; Biological Process: response to hormone stimulus (GO:0009725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oumarin biosynthetic process (GO:0009805);; Biological Process: flavonoid biosynthetic process (GO:0009813);; Biological Process: seed germination (GO:0009845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1e-108|pop:POPTR_574261|MYB168</t>
  </si>
  <si>
    <t>Myb-related protein 330 OS=Antirrhinum majus GN=MYB330 PE=2 SV=1</t>
  </si>
  <si>
    <t>myb-like transcription factor 1 [Gossypium hirsutum]</t>
  </si>
  <si>
    <t>comp79292_c1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regulation of transcription, DNA-dependent (GO:0006355);; Biological Process: polyamine catabolic process (GO:0006598);; Biological Process: oligopeptide transport (GO:0006857);; Biological Process: purine nucleobase transport (GO:0006863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seed germination (GO:0009845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6e-89|rcu:RCOM_1679890|ODORANT1 protein, putative</t>
  </si>
  <si>
    <t xml:space="preserve">uncharacterized protein LOC100818077 [Glycine max] </t>
  </si>
  <si>
    <t>comp79751_c0</t>
  </si>
  <si>
    <t xml:space="preserve">Molecular Function: nucleic acid binding (GO:0003676);; Molecular Function: DNA binding (GO:0003677);; Molecular Function: chromatin binding (GO:0003682);; Cellular Component: nucleus (GO:0005634);; Biological Process: regulation of transcription, DNA-dependent (GO:0006355);; Biological Process: flower development (GO:0009908);; Biological Process: determination of dorsal/ventral asymmetry (GO:0048262);; </t>
  </si>
  <si>
    <t xml:space="preserve">PREDICTED: uncharacterized protein LOC100247499 [Vitis vinifera] </t>
  </si>
  <si>
    <t>comp80256_c0</t>
    <phoneticPr fontId="5" type="noConversion"/>
  </si>
  <si>
    <t xml:space="preserve">Biological Process: negative regulation of transcription from RNA polymerase II promoter (GO:0000122);; Biological Process: cytokinesis by cell plate formation (GO:0000911);; Molecular Function: DNA binding (GO:0003677);; Molecular Function: sequence-specific DNA binding transcription factor activity (GO:0003700);; Molecular Function: transcription coactivator activity (GO:0003713);; Molecular Function: binding (GO:0005488);; Molecular Function: protein binding (GO:0005515);; Biological Process: chromatin remodeling (GO:0006338);; Biological Process: purine nucleobase transport (GO:0006863);; Biological Process: blood coagulation (GO:0007596);; Biological Process: response to water deprivation (GO:0009414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embryo development (GO:0009790);; Biological Process: pollen tube guidance (GO:0010183);; Biological Process: response to chitin (GO:0010200);; Cellular Component: nuclear matrix (GO:0016363);; Cellular Component: Myb complex (GO:0031523);; Biological Process: defense response to bacterium (GO:0042742);; Biological Process: positive regulation of T-helper cell differentiation (GO:0045624);; Biological Process: regulation of synergid differentiation (GO:0045697);; Biological Process: positive regulation of transcription from RNA polymerase II promoter (GO:0045944);; Biological Process: response to cadmium ion (GO:0046686);; Biological Process: defense response to fungus (GO:0050832);; Biological Process: positive regulation of histone H3-K4 methylation (GO:0051571);; Biological Process: positive regulation of histone H3-K9 methylation (GO:0051574);; Biological Process: spindle assembly involved in mitosis (GO:0090307);; Biological Process: regulation of jasmonic acid mediated signaling pathway (GO:2000022);; Biological Process: regulation of salicylic acid mediated signaling pathway (GO:2000031);; </t>
  </si>
  <si>
    <t xml:space="preserve">r2r3-myb transcription factor, putative [Ricinus communis] </t>
  </si>
  <si>
    <t>comp81079_c0</t>
    <phoneticPr fontId="5" type="noConversion"/>
  </si>
  <si>
    <t xml:space="preserve">Biological Process: negative regulation of transcription from RNA polymerase II promoter (GO:0000122);; Biological Process: cell fate specification (GO:0001708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chromatin remodeling (GO:0006338);; Biological Process: blood coagulation (GO:0007596);; Biological Process: response to water deprivation (GO:0009414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response to chitin (GO:0010200);; Cellular Component: Myb complex (GO:0031523);; Biological Process: defense response to bacterium (GO:0042742);; Biological Process: positive regulation of T-helper cell differentiation (GO:0045624);; Biological Process: positive regulation of transcription from RNA polymerase II promoter (GO:0045944);; Biological Process: response to cadmium ion (GO:0046686);; Biological Process: root hair cell differentiation (GO:0048765);; Biological Process: defense response to fungus (GO:0050832);; Biological Process: positive regulation of histone H3-K4 methylation (GO:0051571);; Biological Process: positive regulation of histone H3-K9 methylation (GO:0051574);; Biological Process: spindle assembly involved in mitosis (GO:0090307);; Biological Process: regulation of jasmonic acid mediated signaling pathway (GO:2000022);; Biological Process: regulation of salicylic acid mediated signaling pathway (GO:2000031);; Biological Process: regulation of secondary cell wall biogenesis (GO:2000652);; </t>
  </si>
  <si>
    <t>K09422|1e-107|vvi:100257738|hypothetical protein LOC100257738</t>
  </si>
  <si>
    <t>MYB transcription factor [Populus trichocarpa]</t>
  </si>
  <si>
    <t>comp81314_c0</t>
    <phoneticPr fontId="5" type="noConversion"/>
  </si>
  <si>
    <t xml:space="preserve">Molecular Function: binding (GO:0005488);; Molecular Function: protein binding (GO:0005515);; Cellular Component: cell wall (GO:0005618);; Cellular Component: endoplasmic reticulum (GO:0005783);; Cellular Component: plasma membrane (GO:0005886);; Biological Process: transcription, DNA-dependent (GO:0006351);; Cellular Component: membrane (GO:0016020);; Biological Process: cellular component organization (GO:0016043);; Biological Process: regulation of nucleobase-containing compound metabolic process (GO:0019219);; Cellular Component: intracellular membrane-bounded organelle (GO:0043231);; Cellular Component: cytoplasmic part (GO:0044444);; Biological Process: root hair elongation (GO:0048767);; Biological Process: regulation of cellular macromolecule biosynthetic process (GO:2000112);; </t>
  </si>
  <si>
    <t>DnaJ homolog subfamily C member 2 OS=Xenopus tropicalis GN=dnajc2 PE=2 SV=2</t>
  </si>
  <si>
    <t>comp81359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polyamine catabolic process (GO:0006598);; Biological Process: oligopeptide transport (GO:0006857);; Biological Process: response to wounding (GO:0009611);; Biological Process: response to salt stress (GO:0009651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blue light signaling pathway (GO:0009785);; Biological Process: cinnamic acid biosynthetic process (GO:0009800);; Biological Process: coumarin biosynthetic process (GO:0009805);; Biological Process: flavonoid biosynthetic process (GO:0009813);; Biological Process: seed germination (GO:0009845);; Biological Process: ethylene mediated signaling pathway (GO:0009873);; Biological Process: trichome morphogenesis (GO:0010090);; Biological Process: response to UV-B (GO:0010224);; Biological Process: cellular modified amino acid biosynthetic process (GO:0042398);; Biological Process: xylan metabolic process (GO:0045491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response to other organism (GO:0051707);; Biological Process: regulation of secondary cell wall biogenesis (GO:2000652);; Biological Process: regulation of phenylpropanoid metabolic process (GO:2000762);; </t>
  </si>
  <si>
    <t>K09422|1e-103|rcu:RCOM_1574830|r2r3-myb transcription factor, putative</t>
  </si>
  <si>
    <t>Myb-related protein Zm1 OS=Zea mays PE=2 SV=1</t>
  </si>
  <si>
    <t>comp81757_c0</t>
  </si>
  <si>
    <t xml:space="preserve">Molecular Function: DNA binding (GO:0003677);; Molecular Function: chromatin binding (GO:0003682);; Molecular Function: sequence-specific DNA binding transcription factor activity (GO:0003700);; Molecular Function: binding (GO:0005488);; Cellular Component: nucleus (GO:0005634);; Biological Process: regulation of transcription, DNA-dependent (GO:0006355);; Biological Process: gravitropism (GO:0009630);; Biological Process: embryo development ending in seed dormancy (GO:0009793);; Biological Process: flower development (GO:0009908);; Biological Process: response to red light (GO:0010114);; Cellular Component: intracellular membrane-bounded organelle (GO:0043231);; Cellular Component: cytoplasmic part (GO:0044444);; Biological Process: determination of dorsal/ventral asymmetry (GO:0048262);; </t>
  </si>
  <si>
    <t xml:space="preserve">DNA binding protein, putative [Ricinus communis] </t>
  </si>
  <si>
    <t>comp81852_c0</t>
  </si>
  <si>
    <t xml:space="preserve">Molecular Function: nucleic acid binding (GO:0003676);; Biological Process: response to hormone stimulus (GO:0009725);; Biological Process: flower development (GO:0009908);; Cellular Component: intracellular part (GO:0044424);; Biological Process: determination of dorsal/ventral asymmetry (GO:0048262);; </t>
  </si>
  <si>
    <t xml:space="preserve">hypothetical protein VITISV_028723 [Vitis vinifera] </t>
  </si>
  <si>
    <t>comp82127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seed germination (GO:0009845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5e-58|rcu:RCOM_0372700|r2r3-myb transcription factor, putative</t>
  </si>
  <si>
    <t>unknown [Lotus japonicus]</t>
  </si>
  <si>
    <t>comp82281_c0</t>
  </si>
  <si>
    <t xml:space="preserve">Molecular Function: nucleic acid binding (GO:0003676);; Molecular Function: DNA binding (GO:0003677);; Molecular Function: chromatin binding (GO:0003682);; Cellular Component: nucleus (GO:0005634);; Cellular Component: cytosol (GO:0005829);; Biological Process: regulation of transcription, DNA-dependent (GO:0006355);; Biological Process: response to stress (GO:0006950);; Biological Process: flower development (GO:0009908);; Biological Process: determination of dorsal/ventral asymmetry (GO:0048262);; </t>
  </si>
  <si>
    <t>PREDICTED: uncharacterized protein LOC101248552 [Solanum lycopersicum]</t>
  </si>
  <si>
    <t>comp82590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regulation of transcription, DNA-dependent (GO:0006355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induced systemic resistance (GO:0009682);; Biological Process: response to ethylene stimulus (GO:0009723);; Biological Process: response to auxin stimulus (GO:0009733);; Biological Process: gibberellic acid mediated signaling pathway (GO:0009740);; Biological Process: response to sucrose stimulus (GO:0009744);; Biological Process: response to salicylic acid stimulus (GO:0009751);; Biological Process: coumarin biosynthetic process (GO:0009805);; Biological Process: flavonoid biosynthetic process (GO:0009813);; Biological Process: jasmonic acid mediated signaling pathway (GO:0009867);; Biological Process: response to UV-B (GO:0010224);; Biological Process: glucuronoxylan metabolic process (GO:0010413);; Biological Process: cellular response to sulfur starvation (GO:0010438);; Biological Process: regulation of glucosinolate biosynthetic process (GO:0010439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petal development (GO:0048441);; Biological Process: ovule development (GO:0048481);; Biological Process: defense response to fungus (GO:0050832);; Biological Process: stamen filament development (GO:0080086);; Biological Process: positive regulation of secondary cell wall biogenesis (GO:1901348);; Biological Process: regulation of phenylpropanoid metabolic process (GO:2000762);; </t>
  </si>
  <si>
    <t>K09422|2e-24|vvi:100263072|hypothetical protein LOC100263072</t>
  </si>
  <si>
    <t>Myb-related protein MYBAS2 OS=Oryza sativa subsp. japonica GN=MYBAS2 PE=2 SV=1</t>
  </si>
  <si>
    <t>Myb domain protein 79 isoform 1 [Theobroma cacao]</t>
  </si>
  <si>
    <t>comp82590_c1</t>
  </si>
  <si>
    <t>K09422|5e-38|pop:POPTR_565013|MYB214</t>
  </si>
  <si>
    <t>comp82686_c1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Cellular Component: cytoplasm (GO:0005737);; Biological Process: regulation of transcription, DNA-dependent (GO:0006355);; Biological Process: gravitropism (GO:0009630);; Biological Process: response to salt stress (GO:0009651);; Biological Process: response to auxin stimulus (GO:0009733);; Biological Process: response to gibberellin stimulus (GO:0009739);; Biological Process: response to salicylic acid stimulus (GO:0009751);; Biological Process: response to jasmonic acid stimulus (GO:0009753);; Biological Process: embryo development ending in seed dormancy (GO:0009793);; Biological Process: flower development (GO:0009908);; Biological Process: response to red light (GO:0010114);; Biological Process: mRNA modification (GO:0016556);; Biological Process: response to cadmium ion (GO:0046686);; Biological Process: determination of dorsal/ventral asymmetry (GO:0048262);; </t>
  </si>
  <si>
    <t>comp83150_c0</t>
    <phoneticPr fontId="5" type="noConversion"/>
  </si>
  <si>
    <t xml:space="preserve">Biological Process: negative regulation of transcription from RNA polymerase II promoter (GO:0000122);; Biological Process: cytokinesis by cell plate formation (GO:0000911);; Molecular Function: DNA binding (GO:0003677);; Molecular Function: sequence-specific DNA binding transcription factor activity (GO:0003700);; Molecular Function: transcription coactivator activity (GO:0003713);; Molecular Function: binding (GO:0005488);; Molecular Function: protein binding (GO:0005515);; Biological Process: chromatin remodeling (GO:0006338);; Biological Process: blood coagulation (GO:0007596);; Biological Process: response to water deprivation (GO:0009414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embryo development (GO:0009790);; Biological Process: response to chitin (GO:0010200);; Cellular Component: nuclear matrix (GO:0016363);; Cellular Component: Myb complex (GO:0031523);; Biological Process: defense response to bacterium (GO:0042742);; Biological Process: positive regulation of T-helper cell differentiation (GO:0045624);; Biological Process: positive regulation of transcription from RNA polymerase II promoter (GO:0045944);; Biological Process: response to cadmium ion (GO:0046686);; Biological Process: defense response to fungus (GO:0050832);; Biological Process: positive regulation of histone H3-K4 methylation (GO:0051571);; Biological Process: positive regulation of histone H3-K9 methylation (GO:0051574);; Biological Process: spindle assembly involved in mitosis (GO:0090307);; Biological Process: regulation of jasmonic acid mediated signaling pathway (GO:2000022);; Biological Process: regulation of salicylic acid mediated signaling pathway (GO:2000031);; Biological Process: regulation of secondary cell wall biogenesis (GO:2000652);; </t>
  </si>
  <si>
    <t>PREDICTED: transcription factor MYB44-like [Solanum lycopersicum]</t>
  </si>
  <si>
    <t>comp83539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Cellular Component: cytoplasm (GO:0005737);; Biological Process: regulation of transcription, DNA-dependent (GO:0006355);; Biological Process: flower development (GO:0009908);; Biological Process: heat acclimation (GO:0010286);; Biological Process: determination of dorsal/ventral asymmetry (GO:0048262);; </t>
  </si>
  <si>
    <t>PREDICTED: transcription factor DIVARICATA-like [Solanum lycopersicum]</t>
  </si>
  <si>
    <t>comp83702_c0</t>
    <phoneticPr fontId="5" type="noConversion"/>
  </si>
  <si>
    <t xml:space="preserve">Molecular Function: DNA binding (GO:0003677);; Molecular Function: sequence-specific DNA binding transcription factor activity (GO:0003700);; Molecular Function: binding (GO:0005488);; Cellular Component: nucleus (GO:0005634);; Biological Process: regulation of transcription, DNA-dependent (GO:0006355);; Biological Process: polyamine catabolic process (GO:0006598);; Biological Process: oligopeptide transport (GO:0006857);; Biological Process: response to wounding (GO:0009611);; Biological Process: response to insect (GO:0009625);; Biological Process: response to salt stress (GO:0009651);; Biological Process: induced systemic resistance (GO:0009682);; Biological Process: response to hormone stimulus (GO:0009725);; Biological Process: response to abscisic acid stimulus (GO:0009737);; Biological Process: gibberellic acid mediated signaling pathway (GO:0009740);; Biological Process: response to salicylic acid stimulus (GO:0009751);; Biological Process: coumarin biosynthetic process (GO:0009805);; Biological Process: jasmonic acid mediated signaling pathway (GO:0009867);; Biological Process: ethylene mediated signaling pathway (GO:0009873);; Biological Process: response to UV-B (GO:0010224);; Biological Process: glucuronoxylan metabolic process (GO:0010413);; Biological Process: cellular response to sulfur starvation (GO:0010438);; Biological Process: regulation of glucosinolate biosynthetic process (GO:0010439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defense response to fungus (GO:0050832);; Biological Process: stamen filament development (GO:0080086);; Biological Process: positive regulation of secondary cell wall biogenesis (GO:1901348);; Biological Process: regulation of phenylpropanoid metabolic process (GO:2000762);; </t>
  </si>
  <si>
    <t>K09422|1e-100|vvi:100260318|similar to MYB transcription factor MYB139</t>
  </si>
  <si>
    <t>Transcription factor MYB48 OS=Arabidopsis thaliana GN=MYB48 PE=2 SV=1</t>
  </si>
  <si>
    <t>PREDICTED: transcription factor MYB59-like [Vitis vinifera]</t>
  </si>
  <si>
    <t>comp84341_c1</t>
    <phoneticPr fontId="5" type="noConversion"/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defense response (GO:0006952);; Biological Process: response to wounding (GO:0009611);; Biological Process: response to bacterium (GO:0009617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gibberellic acid mediated signaling pathway (GO:0009740);; Biological Process: response to sucrose stimulus (GO:0009744);; Biological Process: response to salicylic acid stimulus (GO:0009751);; Biological Process: cinnamic acid biosynthetic process (GO:0009800);; Biological Process: flavonoid biosynthetic process (GO:0009813);; Biological Process: seed germination (GO:0009845);; Biological Process: jasmonic acid mediated signaling pathway (GO:0009867);; Biological Process: negative regulation of metabolic process (GO:0009892);; Biological Process: trichome branching (GO:0010091);; Biological Process: response to UV-B (GO:0010224);; Biological Process: positive regulation of transcription, DNA-dependent (GO:0045893);; Biological Process: response to cadmium ion (GO:0046686);; Biological Process: mucilage biosynthetic process involved in seed coat development (GO:0048354);; Biological Process: petal development (GO:0048441);; Biological Process: ovule development (GO:0048481);; Biological Process: trichome patterning (GO:0048629);; Biological Process: root hair cell differentiation (GO:0048765);; Biological Process: stamen filament development (GO:0080086);; </t>
  </si>
  <si>
    <t>K09422|1e-113|vvi:100242243|hypothetical protein LOC100242243</t>
  </si>
  <si>
    <t xml:space="preserve">PREDICTED: transcription factor MYB75-like [Vitis vinifera] </t>
  </si>
  <si>
    <t>comp84350_c0</t>
    <phoneticPr fontId="5" type="noConversion"/>
  </si>
  <si>
    <t xml:space="preserve">Biological Process: mitotic cell cycle (GO:0000278);; Biological Process: mRNA splicing, via spliceosome (GO:0000398);; Cellular Component: Prp19 complex (GO:0000974);; Molecular Function: nucleic acid binding (GO:0003676);; Molecular Function: DNA binding (GO:0003677);; Molecular Function: chromatin binding (GO:0003682);; Molecular Function: sequence-specific DNA binding transcription factor activity (GO:0003700);; Cellular Component: nucleolus (GO:0005730);; Biological Process: transcription, DNA-dependent (GO:0006351);; Biological Process: regulation of transcription, DNA-dependent (GO:0006355);; Biological Process: RNA processing (GO:0006396);; Cellular Component: chloroplast (GO:0009507);; Biological Process: defense response signaling pathway, resistance gene-dependent (GO:0009870);; Biological Process: defense response signaling pathway, resistance gene-independent (GO:0010204);; Cellular Component: nuclear speck (GO:0016607);; Biological Process: filamentous growth (GO:0030447);; Biological Process: defense response to bacterium (GO:0042742);; Biological Process: adenine biosynthetic process (GO:0046084);; Biological Process: defense response to fungus (GO:0050832);; Biological Process: cell division (GO:0051301);; Cellular Component: catalytic step 2 spliceosome (GO:0071013);; Molecular Function: WD40-repeat domain binding (GO:0071987);; </t>
  </si>
  <si>
    <t>K12860|0.0|vvi:100243262|hypothetical protein LOC100243262</t>
  </si>
  <si>
    <t>Cell division cycle 5-like protein OS=Arabidopsis thaliana GN=CDC5 PE=1 SV=2</t>
  </si>
  <si>
    <t>PREDICTED: cell division cycle 5-like protein [Vitis vinifera]</t>
  </si>
  <si>
    <t>comp84947_c0</t>
  </si>
  <si>
    <t>comp84947_c1</t>
    <phoneticPr fontId="5" type="noConversion"/>
  </si>
  <si>
    <t xml:space="preserve">Biological Process: G1/S transition of mitotic cell cycle (GO:0000082);; Biological Process: negative regulation of transcription from RNA polymerase II promoter (GO:0000122);; Biological Process: cytokinesis by cell plate formation (GO:0000911);; Biological Process: in utero embryonic development (GO:0001701);; Molecular Function: DNA binding (GO:0003677);; Molecular Function: chromatin binding (GO:0003682);; Molecular Function: sequence-specific DNA binding transcription factor activity (GO:0003700);; Molecular Function: transcription coactivator activity (GO:0003713);; Molecular Function: protein binding (GO:0005515);; Biological Process: chromatin remodeling (GO:0006338);; Biological Process: calcium ion transport (GO:0006816);; Biological Process: purine nucleobase transport (GO:0006863);; Biological Process: blood coagulation (GO:0007596);; Biological Process: response to water deprivation (GO:0009414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pollen tube guidance (GO:0010183);; Biological Process: response to chitin (GO:0010200);; Cellular Component: nuclear matrix (GO:0016363);; Biological Process: B cell differentiation (GO:0030183);; Cellular Component: Myb complex (GO:0031523);; Cellular Component: host cell nucleus (GO:0042025);; Biological Process: defense response to bacterium (GO:0042742);; Biological Process: positive regulation of T-helper cell differentiation (GO:0045624);; Biological Process: regulation of synergid differentiation (GO:0045697);; Biological Process: positive regulation of transcription from RNA polymerase II promoter (GO:0045944);; Biological Process: response to cadmium ion (GO:0046686);; Biological Process: thymus development (GO:0048538);; Biological Process: embryonic digestive tract development (GO:0048566);; Biological Process: homeostasis of number of cells (GO:0048872);; Biological Process: defense response to fungus (GO:0050832);; Biological Process: positive regulation of histone H3-K4 methylation (GO:0051571);; Biological Process: positive regulation of histone H3-K9 methylation (GO:0051574);; Biological Process: spindle assembly involved in mitosis (GO:0090307);; Biological Process: regulation of jasmonic acid mediated signaling pathway (GO:2000022);; Biological Process: regulation of salicylic acid mediated signaling pathway (GO:2000031);; </t>
  </si>
  <si>
    <t>comp85204_c0</t>
  </si>
  <si>
    <t xml:space="preserve">Biological Process: G1/S transition of mitotic cell cycle (GO:0000082);; Biological Process: negative regulation of transcription from RNA polymerase II promoter (GO:0000122);; Biological Process: cytokinesis by cell plate formation (GO:0000911);; Biological Process: in utero embryonic development (GO:0001701);; Molecular Function: DNA binding (GO:0003677);; Molecular Function: chromatin binding (GO:0003682);; Molecular Function: sequence-specific DNA binding transcription factor activity (GO:0003700);; Molecular Function: transcription coactivator activity (GO:0003713);; Molecular Function: binding (GO:0005488);; Molecular Function: protein binding (GO:0005515);; Biological Process: chromatin remodeling (GO:0006338);; Biological Process: calcium ion transport (GO:0006816);; Biological Process: purine nucleobase transport (GO:0006863);; Biological Process: blood coagulation (GO:0007596);; Biological Process: pollen tube guidance (GO:0010183);; Cellular Component: nuclear matrix (GO:0016363);; Biological Process: B cell differentiation (GO:0030183);; Cellular Component: Myb complex (GO:0031523);; Biological Process: positive regulation of T-helper cell differentiation (GO:0045624);; Biological Process: regulation of synergid differentiation (GO:0045697);; Biological Process: positive regulation of transcription from RNA polymerase II promoter (GO:0045944);; Biological Process: thymus development (GO:0048538);; Biological Process: embryonic digestive tract development (GO:0048566);; Biological Process: homeostasis of number of cells (GO:0048872);; Biological Process: positive regulation of histone H3-K4 methylation (GO:0051571);; Biological Process: positive regulation of histone H3-K9 methylation (GO:0051574);; Biological Process: spindle assembly involved in mitosis (GO:0090307);; </t>
  </si>
  <si>
    <t>K09422|0.0|vvi:100256181|hypothetical protein LOC100256181</t>
  </si>
  <si>
    <t>PREDICTED: uncharacterized protein LOC100256181 [Vitis vinifera]</t>
  </si>
  <si>
    <t>comp86106_c0</t>
  </si>
  <si>
    <t xml:space="preserve">Molecular Function: DNA binding (GO:0003677);; Molecular Function: chromatin binding (GO:0003682);; Molecular Function: sequence-specific DNA binding transcription factor activity (GO:0003700);; Molecular Function: binding (GO:0005488);; Biological Process: transcription, DNA-dependent (GO:0006351);; Biological Process: regulation of transcription, DNA-dependent (GO:0006355);; Molecular Function: zinc ion binding (GO:0008270);; Biological Process: response to salt stress (GO:0009651);; Biological Process: response to ethylene stimulus (GO:000972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flower development (GO:0009908);; Cellular Component: intracellular part (GO:0044424);; Biological Process: response to cadmium ion (GO:0046686);; Biological Process: determination of dorsal/ventral asymmetry (GO:0048262);; </t>
  </si>
  <si>
    <t>PREDICTED: transcription factor MYB1R1-like [Solanum lycopersicum]</t>
  </si>
  <si>
    <t>comp87058_c0</t>
  </si>
  <si>
    <t>[JO]</t>
  </si>
  <si>
    <t xml:space="preserve">Molecular Function: DNA binding (GO:0003677);; Molecular Function: chromatin binding (GO:0003682);; Cellular Component: nucleus (GO:0005634);; Cellular Component: nucleolus (GO:0005730);; Cellular Component: cytosol (GO:0005829);; Biological Process: cellular component organization (GO:0016043);; Molecular Function: Hsp70 protein binding (GO:0030544);; Cellular Component: nuclear membrane (GO:0031965);; Molecular Function: histone binding (GO:0042393);; Molecular Function: ubiquitin binding (GO:0043130);; Biological Process: positive regulation of transcription, DNA-dependent (GO:0045893);; Biological Process: negative regulation of cellular process (GO:0048523);; Biological Process: chaperone cofactor-dependent protein refolding (GO:0070389);; </t>
  </si>
  <si>
    <t>K09522|0.0|vvi:100259545|hypothetical protein LOC100259545</t>
  </si>
  <si>
    <t>DnaJ homolog subfamily C member 2 OS=Danio rerio GN=dnajc2 PE=2 SV=1</t>
  </si>
  <si>
    <t>PREDICTED: dnaJ homolog subfamily C member 2-like [Vitis vinifera]</t>
  </si>
  <si>
    <t>comp86721_c0</t>
    <phoneticPr fontId="5" type="noConversion"/>
  </si>
  <si>
    <t xml:space="preserve">Biological Process: negative regulation of transcription from RNA polymerase II promoter (GO:0000122);; Molecular Function: DNA binding (GO:0003677);; Molecular Function: transcription coactivator activity (GO:0003713);; Molecular Function: protein binding (GO:0005515);; Cellular Component: nucleus (GO:0005634);; Biological Process: chromatin remodeling (GO:0006338);; Biological Process: blood coagulation (GO:0007596);; Biological Process: guard cell differentiation (GO:0010052);; Cellular Component: Myb complex (GO:0031523);; Molecular Function: sequence-specific DNA binding (GO:0043565);; Biological Process: cell fate commitment (GO:0045165);; Biological Process: positive regulation of T-helper cell differentiation (GO:0045624);; Biological Process: positive regulation of transcription from RNA polymerase II promoter (GO:0045944);; Biological Process: root hair cell differentiation (GO:0048765);; Biological Process: positive regulation of histone H3-K4 methylation (GO:0051571);; Biological Process: positive regulation of histone H3-K9 methylation (GO:0051574);; Biological Process: spindle assembly involved in mitosis (GO:0090307);; Biological Process: regulation of secondary cell wall biogenesis (GO:2000652);; </t>
  </si>
  <si>
    <t>K09422|1e-164|vvi:100246639|hypothetical protein LOC100246639</t>
  </si>
  <si>
    <t>Myb-related protein B OS=Xenopus laevis GN=mybl2 PE=2 SV=2</t>
  </si>
  <si>
    <t>comp88847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transcription, DNA-dependent (GO:0006351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seed germination (GO:0009845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1e-144|vvi:100259031|hypothetical protein LOC100259031</t>
  </si>
  <si>
    <t xml:space="preserve">PREDICTED: protein ODORANT1 [Vitis vinifera] </t>
  </si>
  <si>
    <t>comp91852_c0</t>
    <phoneticPr fontId="5" type="noConversion"/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regulation of transcription, DNA-dependent (GO:0006355);; Biological Process: response to water deprivation (GO:0009414);; Biological Process: response to mechanical stimulus (GO:0009612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response to chitin (GO:0010200);; Biological Process: calcium-mediated signaling (GO:0019722);; Biological Process: defense response to bacterium (GO:0042742);; Biological Process: response to cadmium ion (GO:0046686);; Biological Process: lateral root development (GO:0048527);; Biological Process: defense response to fungus (GO:0050832);; Biological Process: regulation of jasmonic acid mediated signaling pathway (GO:2000022);; Biological Process: regulation of salicylic acid mediated signaling pathway (GO:2000031);; </t>
  </si>
  <si>
    <t>K09422|4e-19|ath:AT2G23290|AtMYB70 (myb domain protein 70)</t>
  </si>
  <si>
    <t>hypothetical protein VITISV_014739 [Vitis vinifera]</t>
  </si>
  <si>
    <t>NAC</t>
    <phoneticPr fontId="5" type="noConversion"/>
  </si>
  <si>
    <t>comp158501_c0</t>
    <phoneticPr fontId="4" type="noConversion"/>
  </si>
  <si>
    <t xml:space="preserve">Biological Process: MAPK cascade (GO:0000165);; Biological Process: response to hypoxia (GO:0001666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response to abscisic acid stimulus (GO:0009737);; Biological Process: response to sucrose stimulus (GO:0009744);; Biological Process: negative regulation of abscisic acid mediated signaling pathway (GO:0009788);; Biological Process: multidimensional cell growth (GO:0009825);; Biological Process: systemic acquired resistance, salicylic acid mediated signaling pathway (GO:0009862);; Biological Process: jasmonic acid mediated signaling pathway (GO:0009867);; Biological Process: flower development (GO:0009908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defense response to fungus (GO:0050832);; </t>
  </si>
  <si>
    <t>NAC domain-containing protein 55 OS=Arabidopsis thaliana GN=NAC055 PE=2 SV=1</t>
  </si>
  <si>
    <t>unknown [Glycine max]</t>
  </si>
  <si>
    <t>comp42051_c0</t>
    <phoneticPr fontId="4" type="noConversion"/>
  </si>
  <si>
    <t xml:space="preserve">Biological Process: MAPK cascade (GO:0000165);; Biological Process: mRNA splicing, via spliceosome (GO:0000398);; Biological Process: RNA methylation (GO:0001510);; Molecular Function: DNA binding (GO:0003677);; Molecular Function: sequence-specific DNA binding transcription factor activity (GO:0003700);; Cellular Component: nucleus (GO:0005634);; Cellular Component: small nucleolar ribonucleoprotein complex (GO:0005732);; Cellular Component: cytosol (GO:0005829);; Biological Process: protein targeting to membrane (GO:0006612);; Biological Process: response to cold (GO:0009409);; Biological Process: response to water deprivation (GO:0009414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response to cytokinin stimulus (GO:0009735);; Biological Process: response to abscisic acid stimulus (GO:0009737);; Biological Process: abscisic acid mediated signaling pathway (GO:0009738);; Biological Process: response to brassinosteroid stimulus (GO:0009741);; Biological Process: lignin biosynthetic process (GO:0009809);; Biological Process: multidimensional cell growth (GO:0009825);; Biological Process: secondary cell wall biogenesis (GO:0009834);; Biological Process: determination of bilateral symmetry (GO:0009855);; Biological Process: systemic acquired resistance, salicylic acid mediated signaling pathway (GO:0009862);; Biological Process: jasmonic acid mediated signaling pathway (GO:0009867);; Biological Process: anther dehiscence (GO:0009901);; Biological Process: leaf morphogenesis (GO:0009965);; Biological Process: fruit dehiscence (GO:0010047);; Biological Process: primary shoot apical meristem specification (GO:0010072);; Biological Process: meristem maintenance (GO:0010073);; Biological Process: xylem development (GO:0010089);; Biological Process: leaf senescence (GO:0010150);; Biological Process: organ boundary specification between lateral organs and the meristem (GO:0010199);; Biological Process: secondary shoot formation (GO:0010223);; Biological Process: heat acclimation (GO:0010286);; Biological Process: regulation of plant-type hypersensitive response (GO:0010363);; Biological Process: glucuronoxylan metabolic process (GO:0010413);; Biological Process: positive regulation of cell fate commitment (GO:0010455);; Cellular Component: Cajal body (GO:0015030);; Cellular Component: membrane (GO:0016020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sequence-specific DNA binding (GO:0043565);; Biological Process: xylan biosynthetic process (GO:0045492);; Biological Process: positive regulation of transcription, DNA-dependent (GO:0045893);; Molecular Function: protein heterodimerization activity (GO:0046982);; Biological Process: regulation of timing of organ formation (GO:0048504);; Biological Process: root cap development (GO:0048829);; Biological Process: defense response to fungus (GO:0050832);; </t>
  </si>
  <si>
    <t>NAC domain-containing protein 7 OS=Arabidopsis thaliana GN=NAC007 PE=2 SV=2</t>
  </si>
  <si>
    <t>PREDICTED: NAC domain-containing protein 7-like [Glycine max]</t>
  </si>
  <si>
    <t>comp42431_c0</t>
    <phoneticPr fontId="4" type="noConversion"/>
  </si>
  <si>
    <t xml:space="preserve">Biological Process: MAPK cascade (GO:0000165);; Biological Process: response to hypoxia (GO:0001666);; Molecular Function: sequence-specific DNA binding transcription factor activity (GO:0003700);; Cellular Component: nucleus (GO:0005634);; Biological Process: trehalose biosynthetic process (GO:0005992);; Biological Process: proline biosynthetic process (GO:0006561);; Biological Process: protein targeting to membrane (GO:0006612);; Biological Process: multicellular organismal development (GO:0007275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anthocyanin-containing compound biosynthetic process (GO:0009718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multidimensional cell growth (GO:0009825);; Biological Process: secondary cell wall biogenesis (GO:0009834);; Biological Process: systemic acquired resistance, salicylic acid mediated signaling pathway (GO:0009862);; Biological Process: jasmonic acid mediated signaling pathway (GO:0009867);; Biological Process: cellular process (GO:0009987);; Biological Process: primary shoot apical meristem specification (GO:0010072);; Biological Process: specification of floral organ identity (GO:0010093);; Biological Process: camalexin biosynthetic process (GO:0010120);; Biological Process: formation of organ boundary (GO:0010160);; Biological Process: secondary shoot formation (GO:0010223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carpel development (GO:0048440);; Biological Process: lateral root development (GO:0048527);; Biological Process: root cap development (GO:0048829);; Biological Process: defense response to fungus (GO:0050832);; Biological Process: negative regulation of cell division (GO:0051782);; Biological Process: biological regulation (GO:0065007);; Biological Process: negative regulation of leaf senescence (GO:1900056);; </t>
  </si>
  <si>
    <t>Protein FEZ OS=Arabidopsis thaliana GN=FEZ PE=2 SV=1</t>
  </si>
  <si>
    <t>NAC protein 11 [Gossypium hirsutum]</t>
  </si>
  <si>
    <t>comp44496_c0</t>
    <phoneticPr fontId="4" type="noConversion"/>
  </si>
  <si>
    <t xml:space="preserve">Biological Process: MAPK cascade (GO:0000165);; Biological Process: response to hypoxia (GO:0001666);; Molecular Function: DNA binding (GO:0003677);; Molecular Function: sequence-specific DNA binding transcription factor activity (GO:0003700);; Cellular Component: nucleus (GO:0005634);; Cellular Component: cytosol (GO:0005829);; Biological Process: regulation of transcription, DNA-dependent (GO:0006355);; Biological Process: protein targeting to membrane (GO:0006612);; Biological Process: response to cold (GO:0009409);; Biological Process: response to water deprivation (GO:0009414);; Cellular Component: chloroplast (GO:0009507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lignin biosynthetic process (GO:0009809);; Biological Process: multidimensional cell growth (GO:0009825);; Biological Process: secondary cell wall biogenesis (GO:0009834);; Biological Process: systemic acquired resistance, salicylic acid mediated signaling pathway (GO:0009862);; Biological Process: jasmonic acid mediated signaling pathway (GO:0009867);; Biological Process: anther dehiscence (GO:0009901);; Biological Process: leaf morphogenesis (GO:0009965);; Biological Process: fruit dehiscence (GO:0010047);; Biological Process: primary shoot apical meristem specification (GO:0010072);; Biological Process: specification of floral organ identity (GO:0010093);; Biological Process: leaf senescence (GO:0010150);; Biological Process: organ boundary specification between lateral organs and the meristem (GO:0010199);; Biological Process: response to chitin (GO:0010200);; Biological Process: secondary shoot formation (GO:0010223);; Biological Process: heat acclimation (GO:0010286);; Biological Process: regulation of plant-type hypersensitive response (GO:0010363);; Biological Process: positive regulation of cell fate commitment (GO:0010455);; Cellular Component: Cajal body (GO:0015030);; Cellular Component: membrane (GO:0016020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sequence-specific DNA binding (GO:0043565);; Biological Process: xylan metabolic process (GO:0045491);; Biological Process: positive regulation of transcription, DNA-dependent (GO:0045893);; Molecular Function: protein heterodimerization activity (GO:0046982);; Biological Process: carpel development (GO:0048440);; Biological Process: regulation of timing of organ formation (GO:0048504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PREDICTED: NAC domain-containing protein 7-like [Vitis vinifera]</t>
  </si>
  <si>
    <t>comp47676_c0</t>
    <phoneticPr fontId="4" type="noConversion"/>
  </si>
  <si>
    <t xml:space="preserve">Biological Process: MAPK cascade (GO:0000165);; Biological Process: mRNA splicing, via spliceosome (GO:0000398);; Biological Process: RNA methylation (GO:0001510);; Molecular Function: DNA binding (GO:0003677);; Molecular Function: sequence-specific DNA binding transcription factor activity (GO:0003700);; Cellular Component: nucleus (GO:0005634);; Cellular Component: small nucleolar ribonucleoprotein complex (GO:0005732);; Cellular Component: cytosol (GO:0005829);; Biological Process: regulation of transcription, DNA-dependent (GO:0006355);; Biological Process: protein targeting to membrane (GO:0006612);; Biological Process: response to cold (GO:0009409);; Biological Process: response to water deprivation (GO:0009414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defense response, incompatible interaction (GO:0009814);; Biological Process: multidimensional cell growth (GO:0009825);; Biological Process: secondary cell wall biogenesis (GO:0009834);; Biological Process: determination of bilateral symmetry (GO:0009855);; Biological Process: systemic acquired resistance, salicylic acid mediated signaling pathway (GO:0009862);; Biological Process: jasmonic acid mediated signaling pathway (GO:0009867);; Biological Process: leaf morphogenesis (GO:0009965);; Biological Process: primary shoot apical meristem specification (GO:0010072);; Biological Process: meristem maintenance (GO:0010073);; Biological Process: specification of floral organ identity (GO:0010093);; Biological Process: leaf senescence (GO:0010150);; Biological Process: organ boundary specification between lateral organs and the meristem (GO:0010199);; Biological Process: response to chitin (GO:0010200);; Biological Process: secondary shoot formation (GO:0010223);; Biological Process: heat acclimation (GO:0010286);; Biological Process: regulation of plant-type hypersensitive response (GO:0010363);; Biological Process: positive regulation of cell fate commitment (GO:0010455);; Cellular Component: Cajal body (GO:0015030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Biological Process: negative regulation of cell size (GO:0045792);; Biological Process: positive regulation of transcription, DNA-dependent (GO:0045893);; Molecular Function: protein heterodimerization activity (GO:0046982);; Biological Process: inflorescence morphogenesis (GO:0048281);; Biological Process: carpel development (GO:0048440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NAC transcription factor ONAC010 OS=Oryza sativa subsp. japonica GN=ONAC010 PE=2 SV=1</t>
  </si>
  <si>
    <t>comp52352_c0</t>
    <phoneticPr fontId="4" type="noConversion"/>
  </si>
  <si>
    <t xml:space="preserve">Biological Process: MAPK cascade (GO:0000165);; Biological Process: response to superoxide (GO:0000303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Biological Process: response to wounding (GO:0009611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carbohydrate stimulus (GO:0009743);; Biological Process: response to sucrose stimulus (GO:0009744);; Biological Process: secondary cell wall biogenesis (GO:0009834);; Biological Process: determination of bilateral symmetry (GO:0009855);; Biological Process: systemic acquired resistance, salicylic acid mediated signaling pathway (GO:0009862);; Biological Process: jasmonic acid mediated signaling pathway (GO:0009867);; Biological Process: ethylene mediated signaling pathway (GO:0009873);; Biological Process: leaf morphogenesis (GO:0009965);; Biological Process: primary shoot apical meristem specification (GO:0010072);; Biological Process: meristem maintenance (GO:0010073);; Biological Process: specification of floral organ identity (GO:0010093);; Biological Process: leaf senescence (GO:0010150);; Biological Process: organ boundary specification between lateral organs and the meristem (GO:0010199);; Biological Process: secondary shoot formation (GO:0010223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Molecular Function: protein homodimerization activity (GO:0042803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carpel development (GO:0048440);; Biological Process: regulation of timing of organ formation (GO:0048504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NAC domain-containing protein 100 OS=Arabidopsis thaliana GN=NAC100 PE=2 SV=1</t>
  </si>
  <si>
    <t>NAC domain protein [Citrus trifoliata]</t>
  </si>
  <si>
    <t>comp58724_c0</t>
    <phoneticPr fontId="4" type="noConversion"/>
  </si>
  <si>
    <t xml:space="preserve">Biological Process: response to hypoxia (GO:0001666);; Molecular Function: sequence-specific DNA binding transcription factor activity (GO:0003700);; Cellular Component: nucleus (GO:0005634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response to fungus (GO:0009620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response to salicylic acid stimulus (GO:0009751);; Biological Process: response to jasmonic acid stimulus (GO:0009753);; Biological Process: multidimensional cell growth (GO:0009825);; Biological Process: flower development (GO:0009908);; Biological Process: leaf senescence (GO:0010150);; Biological Process: endoplasmic reticulum unfolded protein response (GO:0030968);; Biological Process: hyperosmotic salinity response (GO:0042538);; Molecular Function: protein histidine kinase binding (GO:0043424);; Biological Process: innate immune response (GO:0045087);; Biological Process: positive regulation of transcription, DNA-dependent (GO:0045893);; Biological Process: regulation of response to stimulus (GO:0048583);; </t>
  </si>
  <si>
    <t>NAC transcription factor NAM-2 OS=Hordeum vulgare var. distichum GN=NAM-2 PE=4 SV=1</t>
  </si>
  <si>
    <t xml:space="preserve">NAC domain protein [Populus tremula] </t>
  </si>
  <si>
    <t>comp59180_c0</t>
    <phoneticPr fontId="4" type="noConversion"/>
  </si>
  <si>
    <t xml:space="preserve">Molecular Function: DNA binding (GO:0003677);; Molecular Function: sequence-specific DNA binding transcription factor activity (GO:0003700);; Cellular Component: nucleus (GO:0005634);; Biological Process: trehalose biosynthetic process (GO:0005992);; Biological Process: regulation of transcription, DNA-dependent (GO:0006355);; Biological Process: proline biosynthetic process (GO:0006561);; Biological Process: regulation of cell size (GO:0008361);; Biological Process: response to temperature stimulus (GO:0009266);; Biological Process: response to water deprivation (GO:0009414);; Biological Process: response to light stimulus (GO:0009416);; Biological Process: response to wounding (GO:0009611);; Biological Process: response to fungus (GO:0009620);; Biological Process: systemic acquired resistance (GO:0009627);; Biological Process: anthocyanin-containing compound biosynthetic process (GO:0009718);; Biological Process: abscisic acid mediated signaling pathway (GO:0009738);; Biological Process: response to sucrose stimulus (GO:0009744);; Biological Process: response to jasmonic acid stimulus (GO:0009753);; Biological Process: multidimensional cell growth (GO:0009825);; Biological Process: salicylic acid mediated signaling pathway (GO:0009863);; Biological Process: flower development (GO:0009908);; Biological Process: camalexin biosynthetic process (GO:0010120);; Biological Process: response to chitin (GO:0010200);; Biological Process: regulation of defense response (GO:0031347);; Biological Process: response to endoplasmic reticulum stress (GO:0034976);; Biological Process: hyperosmotic salinity response (GO:0042538);; Biological Process: regulation of programmed cell death (GO:0043067);; Molecular Function: protein histidine kinase binding (GO:0043424);; Biological Process: positive regulation of transcription, DNA-dependent (GO:0045893);; Molecular Function: protein heterodimerization activity (GO:0046982);; Biological Process: negative regulation of cellular process (GO:0048523);; Biological Process: negative regulation of response to stimulus (GO:0048585);; Biological Process: negative regulation of leaf senescence (GO:1900056);; </t>
  </si>
  <si>
    <t>NAC domain-containing protein 90 OS=Arabidopsis thaliana GN=NAC090 PE=2 SV=1</t>
  </si>
  <si>
    <t>NAC transcription factor 037 [Jatropha curcas]</t>
  </si>
  <si>
    <t>comp61970_c0</t>
    <phoneticPr fontId="4" type="noConversion"/>
  </si>
  <si>
    <t xml:space="preserve">Biological Process: mRNA splicing, via spliceosome (GO:0000398);; Biological Process: RNA methylation (GO:0001510);; Molecular Function: DNA binding (GO:0003677);; Molecular Function: sequence-specific DNA binding transcription factor activity (GO:0003700);; Cellular Component: cytosol (GO:0005829);; Biological Process: regulation of transcription, DNA-dependent (GO:0006355);; Biological Process: regulation of cell size (GO:0008361);; Biological Process: response to temperature stimulus (GO:0009266);; Biological Process: response to water deprivation (GO:0009414);; Biological Process: response to light stimulus (GO:0009416);; Biological Process: response to wounding (GO:0009611);; Biological Process: response to bacterium (GO:0009617);; Biological Process: response to fungus (GO:0009620);; Biological Process: abscisic acid mediated signaling pathway (GO:0009738);; Biological Process: response to sucrose stimulus (GO:0009744);; Biological Process: response to jasmonic acid stimulus (GO:0009753);; Biological Process: lignin biosynthetic process (GO:0009809);; Biological Process: multidimensional cell growth (GO:0009825);; Biological Process: secondary cell wall biogenesis (GO:0009834);; Biological Process: salicylic acid mediated signaling pathway (GO:0009863);; Biological Process: negative regulation of flower development (GO:0009910);; Biological Process: leaf morphogenesis (GO:0009965);; Biological Process: fruit dehiscence (GO:0010047);; Biological Process: primary shoot apical meristem specification (GO:0010072);; Biological Process: specification of floral organ identity (GO:0010093);; Biological Process: leaf senescence (GO:0010150);; Biological Process: formation of organ boundary (GO:0010160);; Biological Process: secondary shoot formation (GO:0010223);; Biological Process: glucuronoxylan metabolic process (GO:0010413);; Biological Process: positive regulation of cell fate commitment (GO:0010455);; Cellular Component: Cajal body (GO:0015030);; Biological Process: regulation of defense response (GO:0031347);; Biological Process: cellular response to stress (GO:0033554);; Biological Process: regulation of programmed cell death (GO:0043067);; Molecular Function: protein histidine kinase binding (GO:0043424);; Molecular Function: sequence-specific DNA binding (GO:0043565);; Biological Process: innate immune response (GO:0045087);; Biological Process: xylan biosynthetic process (GO:0045492);; Biological Process: positive regulation of transcription, DNA-dependent (GO:0045893);; Molecular Function: protein heterodimerization activity (GO:0046982);; Biological Process: carpel development (GO:0048440);; Biological Process: regulation of timing of organ formation (GO:0048504);; Biological Process: lateral root development (GO:0048527);; Biological Process: negative regulation of response to stimulus (GO:0048585);; Biological Process: root cap development (GO:0048829);; Biological Process: negative regulation of cell division (GO:0051782);; </t>
  </si>
  <si>
    <t>NAC domain-containing protein 89 OS=Arabidopsis thaliana GN=NAC089 PE=1 SV=1</t>
  </si>
  <si>
    <t>NAC domain protein, IPR003441, putative isoform 1 [Theobroma cacao]</t>
  </si>
  <si>
    <t>comp66188_c0</t>
    <phoneticPr fontId="5" type="noConversion"/>
  </si>
  <si>
    <t xml:space="preserve">Molecular Function: DNA binding (GO:0003677);; Molecular Function: sequence-specific DNA binding transcription factor activity (GO:0003700);; Cellular Component: nucleus (GO:0005634);; Cellular Component: cytoplasm (GO:0005737);; Biological Process: regulation of transcription, DNA-dependent (GO:0006355);; Biological Process: multicellular organismal development (GO:0007275);; Biological Process: response to cold (GO:0009409);; Biological Process: response to water deprivation (GO:0009414);; Biological Process: response to wounding (GO:0009611);; Biological Process: response to bacterium (GO:0009617);; Biological Process: response to ethylene stimulus (GO:0009723);; Biological Process: response to auxin stimulus (GO:0009733);; Biological Process: abscisic acid mediated signaling pathway (GO:0009738);; Biological Process: response to jasmonic acid stimulus (GO:0009753);; Biological Process: multidimensional cell growth (GO:0009825);; Biological Process: secondary cell wall biogenesis (GO:0009834);; Biological Process: leaf morphogenesis (GO:0009965);; Biological Process: primary shoot apical meristem specification (GO:0010072);; Biological Process: specification of floral organ identity (GO:0010093);; Biological Process: leaf senescence (GO:0010150);; Biological Process: organ boundary specification between lateral organs and the meristem (GO:0010199);; Biological Process: secondary shoot formation (GO:0010223);; Biological Process: hyperosmotic salinity response (GO:0042538);; Biological Process: innate immune response (GO:0045087);; Biological Process: positive regulation of transcription, DNA-dependent (GO:0045893);; Biological Process: carpel development (GO:0048440);; Biological Process: regulation of timing of organ formation (GO:0048504);; Biological Process: lateral root development (GO:0048527);; Biological Process: root cap development (GO:0048829);; Biological Process: negative regulation of cell division (GO:0051782);; </t>
  </si>
  <si>
    <t>PREDICTED: NAC domain-containing protein 100-like [Vitis vinifera]</t>
  </si>
  <si>
    <t>comp69844_c0</t>
    <phoneticPr fontId="4" type="noConversion"/>
  </si>
  <si>
    <t xml:space="preserve">Molecular Function: DNA binding (GO:0003677);; Molecular Function: sequence-specific DNA binding transcription factor activity (GO:0003700);; Molecular Function: protein binding (GO:0005515);; Cellular Component: nucleus (GO:0005634);; Biological Process: protein targeting to membrane (GO:0006612);; Biological Process: response to cold (GO:0009409);; Biological Process: response to water deprivation (GO:0009414);; Biological Process: response to wounding (GO:0009611);; Biological Process: response to bacterium (GO:0009617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abscisic acid mediated signaling pathway (GO:0009738);; Biological Process: response to brassinosteroid stimulus (GO:0009741);; Biological Process: response to jasmonic acid stimulus (GO:0009753);; Biological Process: multidimensional cell growth (GO:0009825);; Biological Process: determination of bilateral symmetry (GO:0009855);; Biological Process: positive regulation of flavonoid biosynthetic process (GO:0009963);; Biological Process: leaf morphogenesis (GO:0009965);; Biological Process: primary shoot apical meristem specification (GO:0010072);; Biological Process: meristem maintenance (GO:0010073);; Biological Process: xylem development (GO:0010089);; Biological Process: specification of floral organ identity (GO:0010093);; Biological Process: leaf senescence (GO:0010150);; Biological Process: organ boundary specification between lateral organs and the meristem (GO:0010199);; Biological Process: secondary shoot formation (GO:0010223);; Biological Process: regulation of plant-type hypersensitive response (GO:0010363);; Biological Process: hyperosmotic salinity response (GO:0042538);; Biological Process: innate immune response (GO:0045087);; Biological Process: negative regulation of transcription, DNA-dependent (GO:0045892);; Biological Process: positive regulation of transcription, DNA-dependent (GO:0045893);; Biological Process: carpel development (GO:0048440);; Biological Process: regulation of timing of organ formation (GO:0048504);; Biological Process: lateral root development (GO:0048527);; Biological Process: negative regulation of cell division (GO:0051782);; </t>
  </si>
  <si>
    <t>PREDICTED: NAC transcription factor NAM-B2-like [Fragaria vesca subsp. vesca]</t>
  </si>
  <si>
    <t>comp69844_c1</t>
  </si>
  <si>
    <t>NAC domain transcription factor [Citrus trifoliata]</t>
  </si>
  <si>
    <t>comp69922_c0</t>
    <phoneticPr fontId="4" type="noConversion"/>
  </si>
  <si>
    <t xml:space="preserve">Biological Process: MAPK cascade (GO:0000165);; Biological Process: response to hypoxia (GO:0001666);; Molecular Function: sequence-specific DNA binding transcription factor activity (GO:0003700);; Cellular Component: nucleus (GO:0005634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multidimensional cell growth (GO:0009825);; Biological Process: systemic acquired resistance, salicylic acid mediated signaling pathway (GO:0009862);; Biological Process: jasmonic acid mediated signaling pathway (GO:0009867);; Biological Process: flower development (GO:0009908);; Biological Process: cellular process (GO:0009987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shoot development (GO:0048367);; Biological Process: defense response to fungus (GO:0050832);; Biological Process: response to stimulus (GO:0050896);; </t>
  </si>
  <si>
    <t>NAC transcription factor 29 OS=Arabidopsis thaliana GN=NAC029 PE=2 SV=1</t>
  </si>
  <si>
    <t>NAC domain protein, IPR003441 [Theobroma cacao]</t>
  </si>
  <si>
    <t>comp69922_c1</t>
    <phoneticPr fontId="4" type="noConversion"/>
  </si>
  <si>
    <t xml:space="preserve">Biological Process: MAPK cascade (GO:0000165);; Biological Process: response to hypoxia (GO:0001666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multidimensional cell growth (GO:0009825);; Biological Process: systemic acquired resistance, salicylic acid mediated signaling pathway (GO:0009862);; Biological Process: jasmonic acid mediated signaling pathway (GO:0009867);; Biological Process: flower development (GO:0009908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innate immune response (GO:0045087);; Molecular Function: protein heterodimerization activity (GO:0046982);; Biological Process: defense response to fungus (GO:0050832);; </t>
  </si>
  <si>
    <t>NAC-domain containing protein 29 , putative [Solanum demissum]</t>
  </si>
  <si>
    <t>comp71269_c0</t>
  </si>
  <si>
    <t xml:space="preserve">Molecular Function: DNA binding (GO:0003677);; Biological Process: regulation of transcription, DNA-dependent (GO:0006355);; </t>
  </si>
  <si>
    <t>PREDICTED: uncharacterized protein LOC100261063 [Vitis vinifera]</t>
  </si>
  <si>
    <t>comp73558_c0</t>
    <phoneticPr fontId="5" type="noConversion"/>
  </si>
  <si>
    <t xml:space="preserve">Biological Process: response to hypoxia (GO:0001666);; Molecular Function: DNA binding (GO:0003677);; Molecular Function: sequence-specific DNA binding transcription factor activity (GO:0003700);; Molecular Function: protein binding (GO:0005515);; Cellular Component: nucleus (GO:0005634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response to fungus (GO:0009620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abscisic acid mediated signaling pathway (GO:0009738);; Biological Process: response to brassinosteroid stimulus (GO:0009741);; Biological Process: response to sucrose stimulus (GO:0009744);; Biological Process: response to salicylic acid stimulus (GO:0009751);; Biological Process: response to jasmonic acid stimulus (GO:0009753);; Biological Process: multidimensional cell growth (GO:0009825);; Biological Process: flower development (GO:0009908);; Biological Process: positive regulation of flavonoid biosynthetic process (GO:0009963);; Biological Process: leaf morphogenesis (GO:0009965);; Biological Process: primary shoot apical meristem specification (GO:0010072);; Biological Process: xylem development (GO:0010089);; Biological Process: leaf senescence (GO:0010150);; Biological Process: formation of organ boundary (GO:0010160);; Biological Process: secondary shoot formation (GO:0010223);; Biological Process: regulation of plant-type hypersensitive response (GO:0010363);; Biological Process: endoplasmic reticulum unfolded protein response (GO:0030968);; Biological Process: hyperosmotic salinity response (GO:0042538);; Molecular Function: protein histidine kinase binding (GO:0043424);; Biological Process: innate immune response (GO:0045087);; Biological Process: negative regulation of transcription, DNA-dependent (GO:0045892);; Biological Process: positive regulation of transcription, DNA-dependent (GO:0045893);; Biological Process: regulation of timing of organ formation (GO:0048504);; </t>
  </si>
  <si>
    <t>NAC transcription factor 011 [Jatropha curcas]</t>
  </si>
  <si>
    <t>comp74596_c0</t>
    <phoneticPr fontId="4" type="noConversion"/>
  </si>
  <si>
    <t xml:space="preserve">Biological Process: MAPK cascade (GO:0000165);; Molecular Function: sequence-specific DNA binding transcription factor activity (GO:0003700);; Cellular Component: nucleus (GO:0005634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multidimensional cell growth (GO:0009825);; Biological Process: secondary cell wall biogenesis (GO:0009834);; Biological Process: systemic acquired resistance, salicylic acid mediated signaling pathway (GO:0009862);; Biological Process: jasmonic acid mediated signaling pathway (GO:0009867);; Biological Process: negative regulation of flower development (GO:0009910);; Biological Process: primary shoot apical meristem specification (GO:0010072);; Biological Process: specification of floral organ identity (GO:0010093);; Biological Process: leaf senescence (GO:0010150);; Biological Process: formation of organ boundary (GO:0010160);; Biological Process: secondary shoot formation (GO:0010223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carpel development (GO:0048440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NAC domain-containing protein 78 OS=Arabidopsis thaliana GN=NAC078 PE=2 SV=2</t>
  </si>
  <si>
    <t>nam-like protein 2 [Petunia x hybrida]</t>
  </si>
  <si>
    <t>comp74662_c1</t>
    <phoneticPr fontId="4" type="noConversion"/>
  </si>
  <si>
    <t xml:space="preserve">Molecular Function: protein binding (GO:0005515);; Biological Process: regulation of transcription, DNA-dependent (GO:0006355);; Biological Process: defense response (GO:0006952);; Biological Process: signal transduction (GO:0007165);; Biological Process: response to abiotic stimulus (GO:0009628);; Biological Process: anatomical structure morphogenesis (GO:0009653);; Biological Process: response to abscisic acid stimulus (GO:0009737);; Biological Process: response to salicylic acid stimulus (GO:0009751);; Biological Process: cellular process (GO:0009987);; Biological Process: organ development (GO:0048513);; Biological Process: response to other organism (GO:0051707);; Biological Process: cellular response to organic substance (GO:0071310);; Biological Process: cell wall organization or biogenesis (GO:0071554);; </t>
  </si>
  <si>
    <t>NAC transcription factor 051 [Jatropha curcas]</t>
  </si>
  <si>
    <t>comp74785_c0</t>
    <phoneticPr fontId="5" type="noConversion"/>
  </si>
  <si>
    <t xml:space="preserve">Biological Process: mRNA splicing, via spliceosome (GO:0000398);; Biological Process: RNA methylation (GO:0001510);; Molecular Function: sequence-specific DNA binding transcription factor activity (GO:0003700);; Cellular Component: nucleus (GO:0005634);; Cellular Component: small nucleolar ribonucleoprotein complex (GO:0005732);; Cellular Component: cytosol (GO:0005829);; Biological Process: response to cold (GO:0009409);; Biological Process: response to water deprivation (GO:0009414);; Biological Process: response to wounding (GO:0009611);; Biological Process: response to bacterium (GO:0009617);; Biological Process: response to ethylene stimulus (GO:0009723);; Biological Process: response to auxin stimulus (GO:0009733);; Biological Process: abscisic acid mediated signaling pathway (GO:0009738);; Biological Process: response to jasmonic acid stimulus (GO:0009753);; Biological Process: lignin biosynthetic process (GO:0009809);; Biological Process: multidimensional cell growth (GO:0009825);; Biological Process: secondary cell wall biogenesis (GO:0009834);; Biological Process: determination of bilateral symmetry (GO:0009855);; Biological Process: anther dehiscence (GO:0009901);; Biological Process: leaf morphogenesis (GO:0009965);; Biological Process: fruit dehiscence (GO:0010047);; Biological Process: primary shoot apical meristem specification (GO:0010072);; Biological Process: meristem maintenance (GO:0010073);; Biological Process: specification of floral organ identity (GO:0010093);; Biological Process: leaf senescence (GO:0010150);; Biological Process: organ boundary specification between lateral organs and the meristem (GO:0010199);; Biological Process: secondary shoot formation (GO:0010223);; Biological Process: glucuronoxylan metabolic process (GO:0010413);; Biological Process: positive regulation of cell fate commitment (GO:0010455);; Cellular Component: Cajal body (GO:0015030);; Cellular Component: membrane (GO:0016020);; Biological Process: hyperosmotic salinity response (GO:0042538);; Molecular Function: sequence-specific DNA binding (GO:0043565);; Biological Process: innate immune response (GO:0045087);; Biological Process: xylan biosynthetic process (GO:0045492);; Biological Process: positive regulation of transcription, DNA-dependent (GO:0045893);; Biological Process: carpel development (GO:0048440);; Biological Process: regulation of timing of organ formation (GO:0048504);; Biological Process: lateral root development (GO:0048527);; Biological Process: root cap development (GO:0048829);; Biological Process: negative regulation of cell division (GO:0051782);; </t>
  </si>
  <si>
    <t>NAC domain-containing protein 43 OS=Arabidopsis thaliana GN=NAC043 PE=2 SV=2</t>
  </si>
  <si>
    <t>comp74816_c0</t>
    <phoneticPr fontId="4" type="noConversion"/>
  </si>
  <si>
    <t xml:space="preserve">Molecular Function: DNA binding (GO:0003677);; Cellular Component: nucleus (GO:0005634);; Biological Process: regulation of transcription, DNA-dependent (GO:0006355);; Biological Process: secondary cell wall biogenesis (GO:0009834);; Biological Process: response to chitin (GO:0010200);; Biological Process: positive regulation of transcription, DNA-dependent (GO:0045893);; Biological Process: root cap development (GO:0048829);; </t>
  </si>
  <si>
    <t>comp75489_c0</t>
    <phoneticPr fontId="4" type="noConversion"/>
  </si>
  <si>
    <t xml:space="preserve">Biological Process: response to hypoxia (GO:0001666);; Molecular Function: DNA binding (GO:0003677);; Molecular Function: sequence-specific DNA binding transcription factor activity (GO:0003700);; Cellular Component: nucleus (GO:0005634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response to fungus (GO:0009620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multidimensional cell growth (GO:0009825);; Biological Process: salicylic acid mediated signaling pathway (GO:0009863);; Biological Process: jasmonic acid mediated signaling pathway (GO:0009867);; Biological Process: flower development (GO:0009908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hyperosmotic salinity response (GO:0042538);; Molecular Function: protein histidine kinase binding (GO:0043424);; Biological Process: positive regulation of transcription, DNA-dependent (GO:0045893);; </t>
  </si>
  <si>
    <t>NAC transcription factor 25 OS=Arabidopsis thaliana GN=NAC025 PE=2 SV=1</t>
  </si>
  <si>
    <t>PREDICTED: uncharacterized protein LOC100248298 [Vitis vinifera]</t>
  </si>
  <si>
    <t>comp76235_c2</t>
    <phoneticPr fontId="4" type="noConversion"/>
  </si>
  <si>
    <t xml:space="preserve">Biological Process: MAPK cascade (GO:0000165);; Biological Process: mRNA splicing, via spliceosome (GO:0000398);; Biological Process: RNA methylation (GO:0001510);; Molecular Function: DNA binding (GO:0003677);; Molecular Function: sequence-specific DNA binding transcription factor activity (GO:0003700);; Cellular Component: small nucleolar ribonucleoprotein complex (GO:0005732);; Cellular Component: cytosol (GO:0005829);; Biological Process: regulation of transcription, DNA-dependent (GO:0006355);; Biological Process: protein targeting to membrane (GO:0006612);; Biological Process: response to cold (GO:0009409);; Biological Process: response to water deprivation (GO:0009414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multidimensional cell growth (GO:0009825);; Biological Process: secondary cell wall biogenesis (GO:0009834);; Biological Process: systemic acquired resistance, salicylic acid mediated signaling pathway (GO:0009862);; Biological Process: jasmonic acid mediated signaling pathway (GO:0009867);; Biological Process: anther dehiscence (GO:0009901);; Biological Process: primary shoot apical meristem specification (GO:0010072);; Biological Process: specification of floral organ identity (GO:0010093);; Biological Process: leaf senescence (GO:0010150);; Biological Process: formation of organ boundary (GO:0010160);; Biological Process: response to chitin (GO:0010200);; Biological Process: secondary shoot formation (GO:0010223);; Biological Process: heat acclimation (GO:0010286);; Biological Process: regulation of plant-type hypersensitive response (GO:0010363);; Biological Process: positive regulation of cell fate commitment (GO:0010455);; Cellular Component: Cajal body (GO:0015030);; Cellular Component: membrane (GO:0016020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Biological Process: positive regulation of transcription, DNA-dependent (GO:0045893);; Molecular Function: protein heterodimerization activity (GO:0046982);; Biological Process: carpel development (GO:0048440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PREDICTED: uncharacterized protein LOC101260636 [Solanum lycopersicum]</t>
  </si>
  <si>
    <t>comp76425_c0</t>
    <phoneticPr fontId="5" type="noConversion"/>
  </si>
  <si>
    <t xml:space="preserve">Biological Process: mRNA splicing, via spliceosome (GO:0000398);; Biological Process: RNA methylation (GO:0001510);; Molecular Function: sequence-specific DNA binding transcription factor activity (GO:0003700);; Cellular Component: small nucleolar ribonucleoprotein complex (GO:0005732);; Cellular Component: cytosol (GO:0005829);; Biological Process: trehalose biosynthetic process (GO:0005992);; Biological Process: proline biosynthetic process (GO:0006561);; Biological Process: signal transduction (GO:0007165);; Biological Process: response to water deprivation (GO:0009414);; Biological Process: response to bacterium (GO:0009617);; Biological Process: systemic acquired resistance (GO:0009627);; Biological Process: anthocyanin-containing compound biosynthetic process (GO:0009718);; Biological Process: response to ethylene stimulus (GO:0009723);; Biological Process: response to abscisic acid stimulus (GO:0009737);; Biological Process: lignin biosynthetic process (GO:0009809);; Biological Process: multidimensional cell growth (GO:0009825);; Biological Process: secondary cell wall biogenesis (GO:0009834);; Biological Process: determination of bilateral symmetry (GO:0009855);; Biological Process: anther dehiscence (GO:0009901);; Biological Process: leaf morphogenesis (GO:0009965);; Biological Process: fruit dehiscence (GO:0010047);; Biological Process: primary shoot apical meristem specification (GO:0010072);; Biological Process: meristem maintenance (GO:0010073);; Biological Process: specification of floral organ identity (GO:0010093);; Biological Process: camalexin biosynthetic process (GO:0010120);; Biological Process: organ boundary specification between lateral organs and the meristem (GO:0010199);; Biological Process: secondary shoot formation (GO:0010223);; Biological Process: positive regulation of cell fate commitment (GO:0010455);; Cellular Component: Cajal body (GO:0015030);; Cellular Component: membrane (GO:0016020);; Biological Process: aromatic compound biosynthetic process (GO:0019438);; Biological Process: multicellular organismal process (GO:0032501);; Biological Process: cellular macromolecule biosynthetic process (GO:0034645);; Biological Process: response to endoplasmic reticulum stress (GO:0034976);; Biological Process: hyperosmotic salinity response (GO:0042538);; Molecular Function: sequence-specific DNA binding (GO:0043565);; Biological Process: primary metabolic process (GO:0044238);; Biological Process: xylan metabolic process (GO:0045491);; Biological Process: positive regulation of transcription, DNA-dependent (GO:0045893);; Biological Process: carpel development (GO:0048440);; Biological Process: regulation of timing of organ formation (GO:0048504);; Biological Process: lateral root development (GO:0048527);; Biological Process: root cap development (GO:0048829);; Biological Process: negative regulation of cell division (GO:0051782);; Biological Process: cell wall organization or biogenesis (GO:0071554);; Biological Process: negative regulation of leaf senescence (GO:1900056);; </t>
  </si>
  <si>
    <t>Transcription factor [Theobroma cacao]</t>
  </si>
  <si>
    <t>comp76518_c0</t>
    <phoneticPr fontId="5" type="noConversion"/>
  </si>
  <si>
    <t xml:space="preserve">Biological Process: response to hypoxia (GO:0001666);; Molecular Function: DNA binding (GO:0003677);; Molecular Function: sequence-specific DNA binding transcription factor activity (GO:0003700);; Cellular Component: nucleus (GO:0005634);; Cellular Component: cytosol (GO:0005829);; Biological Process: trehalose biosynthetic process (GO:0005992);; Biological Process: proline biosynthetic process (GO:0006561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fungus (GO:0009620);; Biological Process: systemic acquired resistance (GO:0009627);; Biological Process: anthocyanin-containing compound biosynthetic process (GO:0009718);; Biological Process: response to ethylene stimulus (GO:0009723);; Biological Process: response to auxin stimulus (GO:0009733);; Biological Process: response to cytokinin stimulus (GO:0009735);; Biological Process: response to abscisic acid stimulus (GO:0009737);; Biological Process: abscisic acid mediated signaling pathway (GO:0009738);; Biological Process: response to brassinosteroid stimulus (GO:0009741);; Biological Process: response to sucrose stimulus (GO:0009744);; Biological Process: response to salicylic acid stimulus (GO:0009751);; Biological Process: response to jasmonic acid stimulus (GO:0009753);; Biological Process: lignin biosynthetic process (GO:0009809);; Biological Process: multidimensional cell growth (GO:0009825);; Biological Process: secondary cell wall biogenesis (GO:0009834);; Biological Process: determination of bilateral symmetry (GO:0009855);; Biological Process: anther dehiscence (GO:0009901);; Biological Process: leaf morphogenesis (GO:0009965);; Biological Process: fruit dehiscence (GO:0010047);; Biological Process: primary shoot apical meristem specification (GO:0010072);; Biological Process: meristem maintenance (GO:0010073);; Biological Process: xylem development (GO:0010089);; Biological Process: specification of floral organ identity (GO:0010093);; Biological Process: camalexin biosynthetic process (GO:0010120);; Biological Process: organ boundary specification between lateral organs and the meristem (GO:0010199);; Biological Process: secondary shoot formation (GO:0010223);; Biological Process: glucuronoxylan metabolic process (GO:0010413);; Biological Process: positive regulation of cell fate commitment (GO:0010455);; Cellular Component: Cajal body (GO:0015030);; Cellular Component: membrane (GO:0016020);; Biological Process: endoplasmic reticulum unfolded protein response (GO:0030968);; Biological Process: hyperosmotic salinity response (GO:0042538);; Molecular Function: protein histidine kinase binding (GO:0043424);; Molecular Function: sequence-specific DNA binding (GO:0043565);; Biological Process: xylan biosynthetic process (GO:0045492);; Biological Process: positive regulation of transcription, DNA-dependent (GO:0045893);; Biological Process: carpel development (GO:0048440);; Biological Process: regulation of timing of organ formation (GO:0048504);; Biological Process: lateral root development (GO:0048527);; Biological Process: root cap development (GO:0048829);; Biological Process: negative regulation of cell division (GO:0051782);; Biological Process: negative regulation of leaf senescence (GO:1900056);; </t>
  </si>
  <si>
    <t>comp76901_c0</t>
    <phoneticPr fontId="5" type="noConversion"/>
  </si>
  <si>
    <t xml:space="preserve">Biological Process: MAPK cascade (GO:0000165);; Biological Process: response to hypoxia (GO:0001666);; Biological Process: regionalization (GO:0003002);; Molecular Function: DNA binding (GO:0003677);; Molecular Function: sequence-specific DNA binding transcription factor activity (GO:0003700);; Cellular Component: nucleoplasm (GO:0005654);; Biological Process: regulation of transcription, DNA-dependent (GO:0006355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anatomical structure morphogenesis (GO:0009653);; Biological Process: jasmonic acid biosynthetic process (GO:0009695);; Biological Process: response to ethylene stimulus (GO:0009723);; Biological Process: response to auxin stimulus (GO:0009733);; Biological Process: response to sucrose stimulus (GO:0009744);; Biological Process: negative regulation of abscisic acid mediated signaling pathway (GO:0009788);; Biological Process: systemic acquired resistance, salicylic acid mediated signaling pathway (GO:0009862);; Biological Process: jasmonic acid mediated signaling pathway (GO:0009867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defense response to fungus (GO:0050832);; </t>
  </si>
  <si>
    <t>Protein ATAF2 OS=Arabidopsis thaliana GN=NAC081 PE=1 SV=1</t>
  </si>
  <si>
    <t>NAC domain protein NAC2 [Medicago sativa]</t>
  </si>
  <si>
    <t>comp79251_c0</t>
    <phoneticPr fontId="5" type="noConversion"/>
  </si>
  <si>
    <t xml:space="preserve">Biological Process: MAPK cascade (GO:0000165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protein targeting to membrane (GO:0006612);; Biological Process: response to cold (GO:0009409);; Biological Process: response to water deprivation (GO:0009414);; Biological Process: response to wounding (GO:0009611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multidimensional cell growth (GO:0009825);; Biological Process: systemic acquired resistance, salicylic acid mediated signaling pathway (GO:0009862);; Biological Process: jasmonic acid mediated signaling pathway (GO:0009867);; Biological Process: flower development (GO:0009908);; Biological Process: xylem development (GO:0010089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regulation of programmed cell death (GO:0043067);; Biological Process: negative regulation of programmed cell death (GO:0043069);; Biological Process: positive regulation of transcription, DNA-dependent (GO:0045893);; Molecular Function: protein heterodimerization activity (GO:0046982);; Biological Process: shoot development (GO:0048367);; Biological Process: defense response to fungus (GO:0050832);; </t>
  </si>
  <si>
    <t>NAC domain-containing protein 18 OS=Arabidopsis thaliana GN=NAC018 PE=2 SV=1</t>
  </si>
  <si>
    <t>NAC domain-containing protein 18 isoform 2, partial [Theobroma cacao]</t>
  </si>
  <si>
    <t>comp79583_c0</t>
    <phoneticPr fontId="5" type="noConversion"/>
  </si>
  <si>
    <t xml:space="preserve">Biological Process: MAPK cascade (GO:0000165);; Biological Process: mRNA splicing, via spliceosome (GO:0000398);; Biological Process: RNA methylation (GO:0001510);; Biological Process: response to hypoxia (GO:0001666);; Molecular Function: DNA binding (GO:0003677);; Molecular Function: sequence-specific DNA binding transcription factor activity (GO:0003700);; Cellular Component: cytosol (GO:0005829);; Biological Process: regulation of transcription, DNA-dependent (GO:0006355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multidimensional cell growth (GO:0009825);; Biological Process: secondary cell wall biogenesis (GO:0009834);; Biological Process: systemic acquired resistance, salicylic acid mediated signaling pathway (GO:0009862);; Biological Process: jasmonic acid mediated signaling pathway (GO:0009867);; Biological Process: leaf morphogenesis (GO:0009965);; Biological Process: primary shoot apical meristem specification (GO:0010072);; Biological Process: specification of floral organ identity (GO:0010093);; Biological Process: leaf senescence (GO:0010150);; Biological Process: formation of organ boundary (GO:0010160);; Biological Process: secondary shoot formation (GO:0010223);; Biological Process: heat acclimation (GO:0010286);; Biological Process: regulation of plant-type hypersensitive response (GO:0010363);; Biological Process: positive regulation of cell fate commitment (GO:0010455);; Cellular Component: Cajal body (GO:0015030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carpel development (GO:0048440);; Biological Process: regulation of timing of organ formation (GO:0048504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nam-like protein 4 [Petunia x hybrida]</t>
  </si>
  <si>
    <t>comp79596_c0</t>
    <phoneticPr fontId="5" type="noConversion"/>
  </si>
  <si>
    <t xml:space="preserve">Biological Process: regulation of transcription, DNA-dependent (GO:0006355);; Biological Process: response to hormone stimulus (GO:0009725);; </t>
  </si>
  <si>
    <t>PREDICTED: NAC domain-containing protein 7-like, partial [Vitis vinifera]</t>
  </si>
  <si>
    <t>comp79596_c1</t>
    <phoneticPr fontId="5" type="noConversion"/>
  </si>
  <si>
    <t xml:space="preserve">Biological Process: mRNA splicing, via spliceosome (GO:0000398);; Biological Process: RNA methylation (GO:0001510);; Biological Process: response to hypoxia (GO:0001666);; Molecular Function: DNA binding (GO:0003677);; Molecular Function: sequence-specific DNA binding transcription factor activity (GO:0003700);; Molecular Function: protein binding (GO:0005515);; Cellular Component: small nucleolar ribonucleoprotein complex (GO:0005732);; Cellular Component: cytosol (GO:0005829);; Biological Process: regulation of transcription, DNA-dependent (GO:0006355);; Biological Process: response to cold (GO:0009409);; Biological Process: response to water deprivation (GO:0009414);; Cellular Component: chloroplast (GO:0009507);; Biological Process: response to wounding (GO:0009611);; Biological Process: response to bacterium (GO:0009617);; Biological Process: response to ethylene stimulus (GO:0009723);; Biological Process: response to auxin stimulus (GO:0009733);; Biological Process: abscisic acid mediated signaling pathway (GO:0009738);; Biological Process: response to jasmonic acid stimulus (GO:0009753);; Biological Process: lignin biosynthetic process (GO:0009809);; Biological Process: multidimensional cell growth (GO:0009825);; Biological Process: secondary cell wall biogenesis (GO:0009834);; Biological Process: determination of bilateral symmetry (GO:0009855);; Biological Process: anther dehiscence (GO:0009901);; Biological Process: leaf morphogenesis (GO:0009965);; Biological Process: fruit dehiscence (GO:0010047);; Biological Process: primary shoot apical meristem specification (GO:0010072);; Biological Process: meristem maintenance (GO:0010073);; Biological Process: specification of floral organ identity (GO:0010093);; Biological Process: leaf senescence (GO:0010150);; Biological Process: organ boundary specification between lateral organs and the meristem (GO:0010199);; Biological Process: secondary shoot formation (GO:0010223);; Biological Process: glucuronoxylan metabolic process (GO:0010413);; Biological Process: positive regulation of cell fate commitment (GO:0010455);; Cellular Component: Cajal body (GO:0015030);; Cellular Component: membrane (GO:0016020);; Biological Process: endoplasmic reticulum unfolded protein response (GO:0030968);; Biological Process: hyperosmotic salinity response (GO:0042538);; Molecular Function: sequence-specific DNA binding (GO:0043565);; Biological Process: innate immune response (GO:0045087);; Biological Process: xylan biosynthetic process (GO:0045492);; Biological Process: positive regulation of transcription, DNA-dependent (GO:0045893);; Biological Process: carpel development (GO:0048440);; Biological Process: regulation of timing of organ formation (GO:0048504);; Biological Process: lateral root development (GO:0048527);; Biological Process: root cap development (GO:0048829);; Biological Process: negative regulation of cell division (GO:0051782);; </t>
  </si>
  <si>
    <t>NAC domain protein, IPR003441 isoform 1 [Theobroma cacao]</t>
  </si>
  <si>
    <t>comp79599_c0</t>
    <phoneticPr fontId="5" type="noConversion"/>
  </si>
  <si>
    <t xml:space="preserve">Biological Process: response to hypoxia (GO:0001666);; Molecular Function: DNA binding (GO:0003677);; Molecular Function: sequence-specific DNA binding transcription factor activity (GO:0003700);; Molecular Function: protein binding (GO:0005515);; Cellular Component: nucleus (GO:0005634);; Biological Process: regulation of transcription, DNA-dependent (GO:0006355);; Cellular Component: chloroplast (GO:0009507);; Biological Process: response to hormone stimulus (GO:0009725);; Biological Process: embryo development (GO:0009790);; Biological Process: secondary cell wall biogenesis (GO:0009834);; Biological Process: determination of bilateral symmetry (GO:0009855);; Biological Process: leaf morphogenesis (GO:0009965);; Biological Process: meristem initiation (GO:0010014);; Biological Process: meristem maintenance (GO:0010073);; Biological Process: organ boundary specification between lateral organs and the meristem (GO:0010199);; Biological Process: secondary shoot formation (GO:0010223);; Biological Process: endoplasmic reticulum unfolded protein response (GO:0030968);; Biological Process: positive regulation of transcription, DNA-dependent (GO:0045893);; Biological Process: floral organ development (GO:0048437);; Biological Process: gynoecium development (GO:0048467);; Biological Process: root cap development (GO:0048829);; Biological Process: negative regulation of cell division (GO:0051782);; </t>
  </si>
  <si>
    <t>NAC domain-containing protein 21/22 OS=Arabidopsis thaliana GN=NAC021 PE=1 SV=2</t>
  </si>
  <si>
    <t>NAC transcription factor [Camellia sinensis]</t>
  </si>
  <si>
    <t>comp79893_c0</t>
  </si>
  <si>
    <t xml:space="preserve">Biological Process: mRNA splicing, via spliceosome (GO:0000398);; Biological Process: RNA methylation (GO:0001510);; Molecular Function: sequence-specific DNA binding transcription factor activity (GO:0003700);; Cellular Component: small nucleolar ribonucleoprotein complex (GO:0005732);; Cellular Component: cytosol (GO:0005829);; Biological Process: secondary cell wall biogenesis (GO:0009834);; Biological Process: leaf morphogenesis (GO:0009965);; Biological Process: primary shoot apical meristem specification (GO:0010072);; Biological Process: specification of floral organ identity (GO:0010093);; Biological Process: organ boundary specification between lateral organs and the meristem (GO:0010199);; Biological Process: secondary shoot formation (GO:0010223);; Biological Process: positive regulation of cell fate commitment (GO:0010455);; Cellular Component: Cajal body (GO:0015030);; Biological Process: positive regulation of transcription, DNA-dependent (GO:0045893);; Biological Process: carpel development (GO:0048440);; Biological Process: regulation of timing of organ formation (GO:0048504);; Biological Process: lateral root development (GO:0048527);; Biological Process: root cap development (GO:0048829);; Biological Process: negative regulation of cell division (GO:0051782);; </t>
  </si>
  <si>
    <t>Protein CUP-SHAPED COTYLEDON 3 OS=Arabidopsis thaliana GN=NAC031 PE=1 SV=1</t>
  </si>
  <si>
    <t xml:space="preserve">NAC domain protein, IPR003441 [Populus trichocarpa] </t>
  </si>
  <si>
    <t>comp80336_c0</t>
  </si>
  <si>
    <t xml:space="preserve">Biological Process: MAPK cascade (GO:0000165);; Biological Process: mRNA splicing, via spliceosome (GO:0000398);; Biological Process: RNA methylation (GO:0001510);; Molecular Function: sequence-specific DNA binding transcription factor activity (GO:0003700);; Cellular Component: small nucleolar ribonucleoprotein complex (GO:0005732);; Cellular Component: cytosol (GO:0005829);; Biological Process: protein targeting to membrane (GO:0006612);; Biological Process: response to cold (GO:0009409);; Biological Process: response to water deprivation (GO:0009414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multidimensional cell growth (GO:0009825);; Biological Process: secondary cell wall biogenesis (GO:0009834);; Biological Process: systemic acquired resistance, salicylic acid mediated signaling pathway (GO:0009862);; Biological Process: jasmonic acid mediated signaling pathway (GO:0009867);; Biological Process: leaf morphogenesis (GO:0009965);; Biological Process: primary shoot apical meristem specification (GO:0010072);; Biological Process: specification of floral organ identity (GO:0010093);; Biological Process: leaf senescence (GO:0010150);; Biological Process: formation of organ boundary (GO:0010160);; Biological Process: secondary shoot formation (GO:0010223);; Biological Process: heat acclimation (GO:0010286);; Biological Process: regulation of plant-type hypersensitive response (GO:0010363);; Biological Process: positive regulation of cell fate commitment (GO:0010455);; Cellular Component: Cajal body (GO:0015030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Biological Process: positive regulation of transcription, DNA-dependent (GO:0045893);; Biological Process: intracellular transport (GO:0046907);; Molecular Function: protein heterodimerization activity (GO:0046982);; Biological Process: carpel development (GO:0048440);; Biological Process: regulation of timing of organ formation (GO:0048504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nam-like protein 7 [Petunia x hybrida]</t>
  </si>
  <si>
    <t>comp80926_c0</t>
    <phoneticPr fontId="5" type="noConversion"/>
  </si>
  <si>
    <t xml:space="preserve">Biological Process: MAPK cascade (GO:0000165);; Biological Process: response to hypoxia (GO:0001666);; Molecular Function: DNA binding (GO:0003677);; Molecular Function: sequence-specific DNA binding transcription factor activity (GO:0003700);; Cellular Component: nucleus (GO:0005634);; Biological Process: transcription, DNA-dependent (GO:0006351);; Biological Process: regulation of transcription, DNA-dependent (GO:0006355);; Biological Process: protein targeting to membrane (GO:0006612);; Biological Process: multicellular organismal development (GO:0007275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multidimensional cell growth (GO:0009825);; Biological Process: systemic acquired resistance, salicylic acid mediated signaling pathway (GO:0009862);; Biological Process: jasmonic acid mediated signaling pathway (GO:0009867);; Biological Process: flower development (GO:0009908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Molecular Function: protein heterodimerization activity (GO:0046982);; Biological Process: defense response to fungus (GO:0050832);; </t>
  </si>
  <si>
    <t>NAC transcription factor 028 [Jatropha curcas]</t>
  </si>
  <si>
    <t>comp80942_c0</t>
    <phoneticPr fontId="5" type="noConversion"/>
  </si>
  <si>
    <t xml:space="preserve">Biological Process: DNA damage checkpoint (GO:0000077);; Biological Process: regionalization (GO:0003002);; Molecular Function: DNA binding (GO:0003677);; Molecular Function: binding (GO:0005488);; Cellular Component: nucleus (GO:0005634);; Biological Process: transcription, DNA-dependent (GO:0006351);; Biological Process: regulation of transcription, DNA-dependent (GO:0006355);; Biological Process: signal transduction (GO:0007165);; Biological Process: response to hormone stimulus (GO:0009725);; Biological Process: flower development (GO:0009908);; Biological Process: shoot morphogenesis (GO:0010016);; Biological Process: response to gamma radiation (GO:0010332);; Biological Process: regulation of gene expression (GO:0010468);; Molecular Function: kinase activity (GO:0016301);; Biological Process: regulation of meiosis (GO:0040020);; Biological Process: cell wall biogenesis (GO:0042546);; Biological Process: xylan metabolic process (GO:0045491);; Biological Process: meristem development (GO:0048507);; Biological Process: positive regulation of biological process (GO:0048518);; Biological Process: organ formation (GO:0048645);; </t>
  </si>
  <si>
    <t>NAC domain-containing protein 8 OS=Arabidopsis thaliana GN=NAC008 PE=2 SV=1</t>
  </si>
  <si>
    <t>hypothetical protein VITISV_029763 [Vitis vinifera]</t>
  </si>
  <si>
    <t>comp82317_c0</t>
  </si>
  <si>
    <t xml:space="preserve">Biological Process: DNA damage checkpoint (GO:0000077);; Molecular Function: DNA binding (GO:0003677);; Molecular Function: sequence-specific DNA binding transcription factor activity (GO:0003700);; Molecular Function: binding (GO:0005488);; Cellular Component: nucleus (GO:0005634);; Biological Process: transcription, DNA-dependent (GO:0006351);; Biological Process: regulation of transcription, DNA-dependent (GO:0006355);; Biological Process: defense response (GO:0006952);; Biological Process: signal transduction (GO:0007165);; Biological Process: multicellular organismal development (GO:0007275);; Biological Process: response to hormone stimulus (GO:0009725);; Biological Process: response to gamma radiation (GO:0010332);; Biological Process: regulation of gene expression (GO:0010468);; Biological Process: regulation of meiosis (GO:0040020);; Biological Process: positive regulation of biological process (GO:0048518);; Biological Process: system development (GO:0048731);; Biological Process: cellular response to organic substance (GO:0071310);; </t>
  </si>
  <si>
    <t>PREDICTED: NAC domain-containing protein 8-like [Vitis vinifera]</t>
  </si>
  <si>
    <t>comp83326_c0</t>
    <phoneticPr fontId="5" type="noConversion"/>
  </si>
  <si>
    <t xml:space="preserve">Biological Process: MAPK cascade (GO:0000165);; Biological Process: mRNA splicing, via spliceosome (GO:0000398);; Biological Process: RNA methylation (GO:0001510);; Biological Process: regionalization (GO:0003002);; Molecular Function: sequence-specific DNA binding transcription factor activity (GO:0003700);; Cellular Component: small nucleolar ribonucleoprotein complex (GO:0005732);; Cellular Component: cytosol (GO:0005829);; Biological Process: protein targeting to membrane (GO:0006612);; Biological Process: response to cold (GO:0009409);; Biological Process: response to water deprivation (GO:0009414);; Biological Process: response to wounding (GO:0009611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lignin biosynthetic process (GO:0009809);; Biological Process: secondary cell wall biogenesis (GO:0009834);; Biological Process: systemic acquired resistance, salicylic acid mediated signaling pathway (GO:0009862);; Biological Process: jasmonic acid mediated signaling pathway (GO:0009867);; Biological Process: negative regulation of flower development (GO:0009910);; Biological Process: fruit dehiscence (GO:0010047);; Biological Process: leaf senescence (GO:0010150);; Biological Process: regulation of plant-type hypersensitive response (GO:0010363);; Biological Process: glucuronoxylan metabolic process (GO:0010413);; Biological Process: positive regulation of cell fate commitment (GO:0010455);; Cellular Component: Cajal body (GO:0015030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sequence-specific DNA binding (GO:0043565);; Biological Process: xylan biosynthetic process (GO:0045492);; Biological Process: positive regulation of transcription, DNA-dependent (GO:0045893);; Molecular Function: protein heterodimerization activity (GO:0046982);; Biological Process: root cap development (GO:0048829);; Biological Process: defense response to fungus (GO:0050832);; </t>
  </si>
  <si>
    <t>Protein BEARSKIN1 OS=Arabidopsis thaliana GN=BRN1 PE=2 SV=1</t>
  </si>
  <si>
    <t>nam-like protein 1 [Petunia x hybrida]</t>
  </si>
  <si>
    <t>comp83227_c0</t>
    <phoneticPr fontId="5" type="noConversion"/>
  </si>
  <si>
    <t xml:space="preserve">Biological Process: MAPK cascade (GO:0000165);; Biological Process: response to superoxide (GO:0000303);; Biological Process: mRNA splicing, via spliceosome (GO:0000398);; Biological Process: RNA methylation (GO:0001510);; Biological Process: response to hypoxia (GO:0001666);; Molecular Function: sequence-specific DNA binding transcription factor activity (GO:0003700);; Cellular Component: nucleus (GO:0005634);; Cellular Component: small nucleolar ribonucleoprotein complex (GO:0005732);; Cellular Component: cytoplasm (GO:0005737);; Cellular Component: cytosol (GO:0005829);; Biological Process: protein targeting to membrane (GO:0006612);; Biological Process: response to cold (GO:0009409);; Biological Process: response to water deprivation (GO:0009414);; Cellular Component: chloroplast (GO:0009507);; Biological Process: response to wounding (GO:0009611);; Biological Process: response to bacterium (GO:0009617);; Biological Process: response to high light intensity (GO:0009644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carbohydrate stimulus (GO:0009743);; Biological Process: response to jasmonic acid stimulus (GO:0009753);; Biological Process: multidimensional cell growth (GO:0009825);; Biological Process: secondary cell wall biogenesis (GO:0009834);; Biological Process: determination of bilateral symmetry (GO:0009855);; Biological Process: systemic acquired resistance, salicylic acid mediated signaling pathway (GO:0009862);; Biological Process: jasmonic acid mediated signaling pathway (GO:0009867);; Biological Process: ethylene mediated signaling pathway (GO:0009873);; Biological Process: regulation of flavonoid biosynthetic process (GO:0009962);; Biological Process: leaf morphogenesis (GO:0009965);; Biological Process: primary shoot apical meristem specification (GO:0010072);; Biological Process: meristem maintenance (GO:0010073);; Biological Process: specification of floral organ identity (GO:0010093);; Biological Process: leaf senescence (GO:0010150);; Biological Process: organ boundary specification between lateral organs and the meristem (GO:0010199);; Biological Process: secondary shoot formation (GO:0010223);; Biological Process: heat acclimation (GO:0010286);; Biological Process: regulation of plant-type hypersensitive response (GO:0010363);; Biological Process: positive regulation of cell fate commitment (GO:0010455);; Cellular Component: Cajal body (GO:0015030);; Biological Process: endoplasmic reticulum unfolded protein response (GO:0030968);; Biological Process: negative regulation of defense response (GO:0031348);; Biological Process: hyperosmotic salinity response (GO:0042538);; Molecular Function: protein homodimerization activity (GO:0042803);; Biological Process: negative regulation of programmed cell death (GO:0043069);; Biological Process: positive regulation of transcription, DNA-dependent (GO:0045893);; Molecular Function: protein heterodimerization activity (GO:0046982);; Biological Process: carpel development (GO:0048440);; Biological Process: regulation of timing of organ formation (GO:0048504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PREDICTED: NAC domain-containing protein 78-like [Solanum lycopersicum]</t>
  </si>
  <si>
    <t>comp83794_c0</t>
    <phoneticPr fontId="5" type="noConversion"/>
  </si>
  <si>
    <t xml:space="preserve">Biological Process: MAPK cascade (GO:0000165);; Biological Process: response to superoxide (GO:0000303);; Biological Process: mRNA splicing, via spliceosome (GO:0000398);; Biological Process: RNA methylation (GO:0001510);; Molecular Function: DNA binding (GO:0003677);; Molecular Function: sequence-specific DNA binding transcription factor activity (GO:0003700);; Cellular Component: nucleus (GO:0005634);; Cellular Component: small nucleolar ribonucleoprotein complex (GO:0005732);; Cellular Component: cytosol (GO:0005829);; Biological Process: regulation of transcription, DNA-dependent (GO:0006355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carbohydrate stimulus (GO:0009743);; Biological Process: response to sucrose stimulus (GO:0009744);; Biological Process: response to jasmonic acid stimulus (GO:0009753);; Biological Process: multidimensional cell growth (GO:0009825);; Biological Process: secondary cell wall biogenesis (GO:0009834);; Biological Process: determination of bilateral symmetry (GO:0009855);; Biological Process: systemic acquired resistance, salicylic acid mediated signaling pathway (GO:0009862);; Biological Process: jasmonic acid mediated signaling pathway (GO:0009867);; Biological Process: ethylene mediated signaling pathway (GO:0009873);; Biological Process: leaf morphogenesis (GO:0009965);; Biological Process: primary shoot apical meristem specification (GO:0010072);; Biological Process: meristem maintenance (GO:0010073);; Biological Process: specification of floral organ identity (GO:0010093);; Biological Process: leaf senescence (GO:0010150);; Biological Process: organ boundary specification between lateral organs and the meristem (GO:0010199);; Biological Process: secondary shoot formation (GO:0010223);; Biological Process: regulation of plant-type hypersensitive response (GO:0010363);; Biological Process: positive regulation of cell fate commitment (GO:0010455);; Cellular Component: Cajal body (GO:0015030);; Biological Process: endoplasmic reticulum unfolded protein response (GO:0030968);; Biological Process: negative regulation of defense response (GO:0031348);; Biological Process: hyperosmotic salinity response (GO:0042538);; Molecular Function: protein homodimerization activity (GO:0042803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carpel development (GO:0048440);; Biological Process: regulation of timing of organ formation (GO:0048504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PREDICTED: NAC domain-containing protein 100-like [Solanum lycopersicum]</t>
  </si>
  <si>
    <t>comp83837_c0</t>
    <phoneticPr fontId="5" type="noConversion"/>
  </si>
  <si>
    <t xml:space="preserve">Biological Process: DNA damage checkpoint (GO:0000077);; Molecular Function: DNA binding (GO:0003677);; 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signal transduction (GO:0007165);; Biological Process: anatomical structure morphogenesis (GO:0009653);; Biological Process: response to hormone stimulus (GO:0009725);; Biological Process: response to salicylic acid stimulus (GO:0009751);; Biological Process: response to gamma radiation (GO:0010332);; Biological Process: regulation of meiosis (GO:0040020);; Biological Process: primary metabolic process (GO:0044238);; Biological Process: cellular biosynthetic process (GO:0044249);; Biological Process: cellular macromolecule metabolic process (GO:0044260);; Biological Process: shoot development (GO:0048367);; Biological Process: organ development (GO:0048513);; Biological Process: response to other organism (GO:0051707);; Biological Process: cellular response to organic substance (GO:0071310);; </t>
  </si>
  <si>
    <t xml:space="preserve">NAC domain containing protein 75 isoform 1 [Theobroma cacao] </t>
  </si>
  <si>
    <t>comp83867_c0</t>
    <phoneticPr fontId="5" type="noConversion"/>
  </si>
  <si>
    <t xml:space="preserve">Biological Process: mRNA splicing, via spliceosome (GO:0000398);; Biological Process: RNA methylation (GO:0001510);; Biological Process: regionalization (GO:0003002);; Molecular Function: DNA binding (GO:0003677);; Molecular Function: sequence-specific DNA binding transcription factor activity (GO:0003700);; Cellular Component: cytosol (GO:0005829);; Biological Process: regulation of transcription, DNA-dependent (GO:0006355);; Biological Process: protein targeting to membrane (GO:0006612);; Biological Process: response to cold (GO:0009409);; Biological Process: response to water deprivation (GO:0009414);; Biological Process: response to wounding (GO:0009611);; Biological Process: response to bacterium (GO:0009617);; Biological Process: response to fungus (GO:0009620);; Biological Process: response to ethylene stimulus (GO:0009723);; Biological Process: response to auxin stimulus (GO:0009733);; Biological Process: abscisic acid mediated signaling pathway (GO:0009738);; Biological Process: multidimensional cell growth (GO:0009825);; Biological Process: secondary cell wall biogenesis (GO:0009834);; Biological Process: salicylic acid mediated signaling pathway (GO:0009863);; Biological Process: jasmonic acid mediated signaling pathway (GO:0009867);; Biological Process: negative regulation of flower development (GO:0009910);; Biological Process: leaf senescence (GO:0010150);; Biological Process: heat acclimation (GO:0010286);; Biological Process: regulation of plant-type hypersensitive response (GO:0010363);; Biological Process: positive regulation of cell fate commitment (GO:0010455);; Cellular Component: Cajal body (GO:0015030);; Biological Process: hyperosmotic salinity response (GO:0042538);; Biological Process: positive regulation of transcription, DNA-dependent (GO:0045893);; Molecular Function: protein heterodimerization activity (GO:0046982);; Biological Process: negative regulation of cellular process (GO:0048523);; Biological Process: negative regulation of response to stimulus (GO:0048585);; Biological Process: root cap development (GO:0048829);; </t>
  </si>
  <si>
    <t>nam-like protein 11 [Petunia x hybrida]</t>
  </si>
  <si>
    <t>comp85190_c0</t>
    <phoneticPr fontId="5" type="noConversion"/>
  </si>
  <si>
    <t xml:space="preserve">Biological Process: MAPK cascade (GO:0000165);; Molecular Function: sequence-specific DNA binding transcription factor activity (GO:0003700);; Molecular Function: calmodulin binding (GO:0005516);; Cellular Component: nucleus (GO:0005634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Biological Process: response to wounding (GO:0009611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secondary cell wall biogenesis (GO:0009834);; Biological Process: systemic acquired resistance, salicylic acid mediated signaling pathway (GO:0009862);; Biological Process: jasmonic acid mediated signaling pathway (GO:0009867);; Biological Process: negative regulation of flower development (GO:0009910);; Biological Process: primary shoot apical meristem specification (GO:0010072);; Biological Process: specification of floral organ identity (GO:0010093);; Biological Process: leaf senescence (GO:0010150);; Biological Process: formation of organ boundary (GO:0010160);; Biological Process: secondary shoot formation (GO:0010223);; Biological Process: regulation of plant-type hypersensitive response (GO:0010363);; Biological Process: endoplasmic reticulum unfolded protein response (GO:0030968);; Biological Process: regulation of defense response (GO:0031347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negative regulation of transcription, DNA-dependent (GO:0045892);; Biological Process: positive regulation of transcription, DNA-dependent (GO:0045893);; Molecular Function: protein heterodimerization activity (GO:0046982);; Biological Process: carpel development (GO:0048440);; Biological Process: regulation of timing of organ formation (GO:0048504);; Biological Process: lateral root development (GO:0048527);; Biological Process: root cap development (GO:0048829);; Biological Process: defense response to fungus (GO:0050832);; Biological Process: negative regulation of cell division (GO:0051782);; </t>
  </si>
  <si>
    <t>NAC domain-containing protein 74 OS=Oryza sativa subsp. japonica GN=NAC74 PE=2 SV=1</t>
  </si>
  <si>
    <t>NAC transcription factor 055 [Jatropha curcas]</t>
  </si>
  <si>
    <t>comp85324_c0</t>
    <phoneticPr fontId="5" type="noConversion"/>
  </si>
  <si>
    <t xml:space="preserve">Biological Process: DNA damage checkpoint (GO:0000077);; Biological Process: regionalization (GO:0003002);; Molecular Function: DNA binding (GO:0003677);; Molecular Function: binding (GO:0005488);; Cellular Component: nucleus (GO:0005634);; Biological Process: transcription, DNA-dependent (GO:0006351);; Biological Process: regulation of transcription, DNA-dependent (GO:0006355);; Biological Process: response to organic substance (GO:0010033);; Biological Process: response to gamma radiation (GO:0010332);; Biological Process: regulation of gene expression (GO:0010468);; Molecular Function: kinase activity (GO:0016301);; Biological Process: regulation of meiosis (GO:0040020);; Biological Process: cell wall biogenesis (GO:0042546);; Biological Process: xylan metabolic process (GO:0045491);; Biological Process: shoot development (GO:0048367);; Biological Process: meristem development (GO:0048507);; Biological Process: positive regulation of biological process (GO:0048518);; Biological Process: organ formation (GO:0048645);; </t>
  </si>
  <si>
    <t>NAC transcription factor 095 [Jatropha curcas]</t>
  </si>
  <si>
    <t>comp85764_c2</t>
    <phoneticPr fontId="5" type="noConversion"/>
  </si>
  <si>
    <t>[J]</t>
  </si>
  <si>
    <t xml:space="preserve">Translation, ribosomal structure and biogenesis </t>
  </si>
  <si>
    <t xml:space="preserve">Biological Process: MAPK cascade (GO:0000165);; Biological Process: RNA methylation (GO:0001510);; Biological Process: response to hypoxia (GO:0001666);; Molecular Function: nucleic acid binding (GO:0003676);; Molecular Function: sequence-specific DNA binding transcription factor activity (GO:0003700);; Cellular Component: nucleus (GO:0005634);; Biological Process: protein targeting to membrane (GO:0006612);; Biological Process: tRNA processing (GO:0008033);; Molecular Function: methyltransferase activity (GO:0008168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systemic acquired resistance, salicylic acid mediated signaling pathway (GO:0009862);; Biological Process: jasmonic acid mediated signaling pathway (GO:0009867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Cellular Component: intracellular non-membrane-bounded organelle (GO:0043232);; Molecular Function: protein histidine kinase binding (GO:0043424);; Cellular Component: intracellular organelle part (GO:0044446);; Biological Process: positive regulation of transcription, DNA-dependent (GO:0045893);; Molecular Function: protein heterodimerization activity (GO:0046982);; Biological Process: defense response to fungus (GO:0050832);; </t>
  </si>
  <si>
    <t>tRNA (cytosine(34)-C(5))-methyltransferase OS=Gallus gallus GN=NSUN2 PE=2 SV=1</t>
  </si>
  <si>
    <t>PREDICTED: multisite-specific tRNA:(cytosine-C(5))-methyltransferase-like [Solanum lycopersicum]</t>
  </si>
  <si>
    <t>comp86373_c0</t>
    <phoneticPr fontId="5" type="noConversion"/>
  </si>
  <si>
    <t xml:space="preserve">Biological Process: reproduction (GO:0000003);; Biological Process: organ morphogenesis (GO:0009887);; Biological Process: gene expression (GO:0010467);; Biological Process: regulation of cell cycle process (GO:0010564);; Biological Process: primary metabolic process (GO:0044238);; Biological Process: cellular biosynthetic process (GO:0044249);; Biological Process: cellular macromolecule metabolic process (GO:0044260);; Biological Process: shoot development (GO:0048367);; Biological Process: anatomical structure formation involved in morphogenesis (GO:0048646);; Biological Process: response to stimulus (GO:0050896);; </t>
  </si>
  <si>
    <t>PREDICTED: NAC domain-containing protein 8-like [Solanum lycopersicum]</t>
  </si>
  <si>
    <t>comp87403_c0</t>
    <phoneticPr fontId="5" type="noConversion"/>
  </si>
  <si>
    <t xml:space="preserve">Biological Process: MAPK cascade (GO:0000165);; Biological Process: response to hypoxia (GO:0001666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negative regulation of abscisic acid mediated signaling pathway (GO:0009788);; Biological Process: multidimensional cell growth (GO:0009825);; Biological Process: systemic acquired resistance, salicylic acid mediated signaling pathway (GO:0009862);; Biological Process: jasmonic acid mediated signaling pathway (GO:0009867);; Biological Process: flower development (GO:0009908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defense response to fungus (GO:0050832);; </t>
  </si>
  <si>
    <t>NAC domain-containing protein 2 OS=Arabidopsis thaliana GN=NAC002 PE=2 SV=2</t>
  </si>
  <si>
    <t>nam-like protein 10 [Petunia x hybrida]</t>
  </si>
</sst>
</file>

<file path=xl/styles.xml><?xml version="1.0" encoding="utf-8"?>
<styleSheet xmlns="http://schemas.openxmlformats.org/spreadsheetml/2006/main">
  <fonts count="12">
    <font>
      <sz val="11"/>
      <color indexed="8"/>
      <name val="宋体"/>
      <charset val="134"/>
    </font>
    <font>
      <sz val="11"/>
      <color indexed="8"/>
      <name val="宋体"/>
      <charset val="134"/>
    </font>
    <font>
      <sz val="11"/>
      <color rgb="FF00B050"/>
      <name val="宋体"/>
      <family val="3"/>
      <charset val="134"/>
    </font>
    <font>
      <sz val="11"/>
      <color rgb="FF00B050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B0F0"/>
      <name val="宋体"/>
      <family val="3"/>
      <charset val="134"/>
      <scheme val="minor"/>
    </font>
    <font>
      <sz val="11"/>
      <color rgb="FF00B0F0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1" fillId="0" borderId="0" xfId="0" applyNumberFormat="1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NumberFormat="1" applyFont="1">
      <alignment vertical="center"/>
    </xf>
    <xf numFmtId="0" fontId="9" fillId="0" borderId="0" xfId="0" applyFont="1">
      <alignment vertical="center"/>
    </xf>
    <xf numFmtId="0" fontId="9" fillId="0" borderId="0" xfId="0" applyNumberFormat="1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0" fillId="0" borderId="0" xfId="0" applyAlignment="1"/>
    <xf numFmtId="0" fontId="0" fillId="0" borderId="0" xfId="0" applyNumberFormat="1" applyAlignment="1"/>
    <xf numFmtId="0" fontId="10" fillId="0" borderId="0" xfId="0" applyFont="1" applyAlignment="1"/>
    <xf numFmtId="0" fontId="9" fillId="0" borderId="0" xfId="0" applyNumberFormat="1" applyFont="1" applyAlignment="1"/>
    <xf numFmtId="0" fontId="6" fillId="0" borderId="0" xfId="0" applyFont="1" applyAlignment="1"/>
    <xf numFmtId="0" fontId="8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84"/>
  <sheetViews>
    <sheetView workbookViewId="0">
      <pane ySplit="1" topLeftCell="A74" activePane="bottomLeft" state="frozen"/>
      <selection pane="bottomLeft" activeCell="C100" sqref="C100"/>
    </sheetView>
  </sheetViews>
  <sheetFormatPr defaultColWidth="9" defaultRowHeight="13.5"/>
  <cols>
    <col min="1" max="1" width="15.75" customWidth="1"/>
    <col min="2" max="2" width="17.75" customWidth="1"/>
    <col min="3" max="3" width="20" customWidth="1"/>
    <col min="7" max="7" width="16.5" customWidth="1"/>
    <col min="8" max="8" width="19.875" customWidth="1"/>
  </cols>
  <sheetData>
    <row r="1" spans="1:5">
      <c r="A1" t="s">
        <v>0</v>
      </c>
      <c r="B1" t="s">
        <v>1</v>
      </c>
      <c r="C1" t="s">
        <v>2</v>
      </c>
      <c r="E1" s="6" t="s">
        <v>166</v>
      </c>
    </row>
    <row r="2" spans="1:5">
      <c r="A2" t="s">
        <v>3</v>
      </c>
      <c r="B2">
        <v>25</v>
      </c>
      <c r="C2" s="1" t="s">
        <v>4</v>
      </c>
    </row>
    <row r="3" spans="1:5">
      <c r="A3" t="s">
        <v>5</v>
      </c>
      <c r="B3">
        <v>9</v>
      </c>
      <c r="C3" t="s">
        <v>6</v>
      </c>
    </row>
    <row r="4" spans="1:5">
      <c r="A4" t="s">
        <v>7</v>
      </c>
      <c r="B4">
        <v>65</v>
      </c>
      <c r="C4" s="1" t="s">
        <v>8</v>
      </c>
    </row>
    <row r="5" spans="1:5">
      <c r="A5" t="s">
        <v>9</v>
      </c>
      <c r="B5">
        <v>27</v>
      </c>
      <c r="C5" s="1" t="s">
        <v>10</v>
      </c>
    </row>
    <row r="6" spans="1:5">
      <c r="A6" t="s">
        <v>11</v>
      </c>
      <c r="B6">
        <v>13</v>
      </c>
      <c r="C6" s="1" t="s">
        <v>12</v>
      </c>
    </row>
    <row r="7" spans="1:5">
      <c r="A7" t="s">
        <v>13</v>
      </c>
      <c r="B7">
        <v>7</v>
      </c>
      <c r="C7" s="1" t="s">
        <v>14</v>
      </c>
    </row>
    <row r="8" spans="1:5">
      <c r="A8" t="s">
        <v>15</v>
      </c>
      <c r="B8">
        <v>17</v>
      </c>
      <c r="C8" s="1" t="s">
        <v>16</v>
      </c>
    </row>
    <row r="9" spans="1:5">
      <c r="A9" t="s">
        <v>17</v>
      </c>
      <c r="B9">
        <v>107</v>
      </c>
      <c r="C9" s="2" t="s">
        <v>18</v>
      </c>
    </row>
    <row r="10" spans="1:5">
      <c r="A10" t="s">
        <v>19</v>
      </c>
      <c r="B10">
        <v>9</v>
      </c>
      <c r="C10" s="2" t="s">
        <v>20</v>
      </c>
    </row>
    <row r="11" spans="1:5">
      <c r="A11" t="s">
        <v>21</v>
      </c>
      <c r="B11">
        <v>51</v>
      </c>
      <c r="C11" s="2" t="s">
        <v>22</v>
      </c>
    </row>
    <row r="12" spans="1:5">
      <c r="A12" s="3" t="s">
        <v>23</v>
      </c>
      <c r="B12">
        <v>16</v>
      </c>
      <c r="C12" s="1" t="s">
        <v>24</v>
      </c>
    </row>
    <row r="13" spans="1:5">
      <c r="A13" s="3" t="s">
        <v>25</v>
      </c>
      <c r="B13">
        <v>21</v>
      </c>
      <c r="C13" s="1" t="s">
        <v>26</v>
      </c>
    </row>
    <row r="14" spans="1:5">
      <c r="A14" s="3" t="s">
        <v>27</v>
      </c>
      <c r="B14">
        <v>23</v>
      </c>
      <c r="C14" s="1" t="s">
        <v>28</v>
      </c>
    </row>
    <row r="15" spans="1:5">
      <c r="A15" s="3" t="s">
        <v>29</v>
      </c>
      <c r="B15">
        <v>2</v>
      </c>
      <c r="C15" s="1" t="s">
        <v>30</v>
      </c>
    </row>
    <row r="16" spans="1:5">
      <c r="A16" s="3" t="s">
        <v>31</v>
      </c>
      <c r="B16">
        <v>77</v>
      </c>
      <c r="C16" s="1" t="s">
        <v>32</v>
      </c>
    </row>
    <row r="17" spans="1:3">
      <c r="A17" t="s">
        <v>33</v>
      </c>
      <c r="B17">
        <v>102</v>
      </c>
      <c r="C17" s="2" t="s">
        <v>34</v>
      </c>
    </row>
    <row r="18" spans="1:3">
      <c r="A18" t="s">
        <v>35</v>
      </c>
      <c r="B18">
        <v>5</v>
      </c>
      <c r="C18" s="1" t="s">
        <v>36</v>
      </c>
    </row>
    <row r="19" spans="1:3">
      <c r="A19" t="s">
        <v>37</v>
      </c>
      <c r="B19">
        <v>39</v>
      </c>
      <c r="C19" s="2" t="s">
        <v>38</v>
      </c>
    </row>
    <row r="20" spans="1:3">
      <c r="A20" t="s">
        <v>39</v>
      </c>
      <c r="B20">
        <v>8</v>
      </c>
      <c r="C20" s="1" t="s">
        <v>40</v>
      </c>
    </row>
    <row r="21" spans="1:3">
      <c r="A21" t="s">
        <v>41</v>
      </c>
      <c r="B21">
        <v>25</v>
      </c>
      <c r="C21" s="2" t="s">
        <v>42</v>
      </c>
    </row>
    <row r="22" spans="1:3">
      <c r="A22" t="s">
        <v>43</v>
      </c>
      <c r="B22">
        <v>45</v>
      </c>
      <c r="C22" s="1" t="s">
        <v>44</v>
      </c>
    </row>
    <row r="23" spans="1:3">
      <c r="A23" t="s">
        <v>45</v>
      </c>
      <c r="B23">
        <v>7</v>
      </c>
      <c r="C23" s="2" t="s">
        <v>46</v>
      </c>
    </row>
    <row r="24" spans="1:3">
      <c r="A24" t="s">
        <v>47</v>
      </c>
      <c r="B24">
        <v>3</v>
      </c>
      <c r="C24" t="s">
        <v>48</v>
      </c>
    </row>
    <row r="25" spans="1:3">
      <c r="A25" t="s">
        <v>49</v>
      </c>
      <c r="B25">
        <v>31</v>
      </c>
      <c r="C25" s="2" t="s">
        <v>50</v>
      </c>
    </row>
    <row r="26" spans="1:3">
      <c r="A26" t="s">
        <v>51</v>
      </c>
      <c r="B26">
        <v>18</v>
      </c>
      <c r="C26" s="2" t="s">
        <v>52</v>
      </c>
    </row>
    <row r="27" spans="1:3">
      <c r="A27" s="3" t="s">
        <v>53</v>
      </c>
      <c r="B27">
        <v>18</v>
      </c>
      <c r="C27" s="2" t="s">
        <v>54</v>
      </c>
    </row>
    <row r="28" spans="1:3">
      <c r="A28" t="s">
        <v>55</v>
      </c>
      <c r="B28">
        <v>8</v>
      </c>
      <c r="C28" t="s">
        <v>56</v>
      </c>
    </row>
    <row r="29" spans="1:3">
      <c r="A29" t="s">
        <v>57</v>
      </c>
      <c r="B29">
        <v>49</v>
      </c>
      <c r="C29" s="1" t="s">
        <v>58</v>
      </c>
    </row>
    <row r="30" spans="1:3">
      <c r="A30" t="s">
        <v>59</v>
      </c>
      <c r="B30">
        <v>11</v>
      </c>
      <c r="C30" t="s">
        <v>60</v>
      </c>
    </row>
    <row r="31" spans="1:3">
      <c r="A31" t="s">
        <v>61</v>
      </c>
      <c r="B31">
        <v>67</v>
      </c>
      <c r="C31" s="1" t="s">
        <v>62</v>
      </c>
    </row>
    <row r="32" spans="1:3">
      <c r="A32" t="s">
        <v>63</v>
      </c>
      <c r="B32">
        <v>3</v>
      </c>
      <c r="C32" t="s">
        <v>64</v>
      </c>
    </row>
    <row r="33" spans="1:3">
      <c r="A33" t="s">
        <v>65</v>
      </c>
      <c r="B33">
        <v>30</v>
      </c>
      <c r="C33" s="1" t="s">
        <v>66</v>
      </c>
    </row>
    <row r="34" spans="1:3">
      <c r="A34" t="s">
        <v>67</v>
      </c>
      <c r="B34">
        <v>1</v>
      </c>
      <c r="C34" s="5" t="s">
        <v>68</v>
      </c>
    </row>
    <row r="35" spans="1:3">
      <c r="A35" t="s">
        <v>69</v>
      </c>
      <c r="B35">
        <v>5</v>
      </c>
      <c r="C35" t="s">
        <v>70</v>
      </c>
    </row>
    <row r="36" spans="1:3">
      <c r="A36" t="s">
        <v>71</v>
      </c>
      <c r="B36">
        <v>20</v>
      </c>
      <c r="C36" s="1" t="s">
        <v>72</v>
      </c>
    </row>
    <row r="37" spans="1:3">
      <c r="A37" t="s">
        <v>73</v>
      </c>
      <c r="B37">
        <v>20</v>
      </c>
      <c r="C37" s="1" t="s">
        <v>74</v>
      </c>
    </row>
    <row r="38" spans="1:3">
      <c r="A38" t="s">
        <v>75</v>
      </c>
      <c r="B38">
        <v>30</v>
      </c>
      <c r="C38" s="2" t="s">
        <v>76</v>
      </c>
    </row>
    <row r="39" spans="1:3">
      <c r="A39" t="s">
        <v>77</v>
      </c>
      <c r="B39">
        <v>77</v>
      </c>
      <c r="C39" s="1" t="s">
        <v>78</v>
      </c>
    </row>
    <row r="40" spans="1:3">
      <c r="A40" t="s">
        <v>79</v>
      </c>
      <c r="B40">
        <v>66</v>
      </c>
      <c r="C40" s="2" t="s">
        <v>80</v>
      </c>
    </row>
    <row r="41" spans="1:3">
      <c r="A41" t="s">
        <v>81</v>
      </c>
      <c r="B41">
        <v>45</v>
      </c>
      <c r="C41" s="1" t="s">
        <v>82</v>
      </c>
    </row>
    <row r="42" spans="1:3">
      <c r="A42" t="s">
        <v>83</v>
      </c>
      <c r="B42">
        <v>0</v>
      </c>
    </row>
    <row r="43" spans="1:3">
      <c r="A43" t="s">
        <v>84</v>
      </c>
      <c r="B43">
        <v>6</v>
      </c>
      <c r="C43" t="s">
        <v>85</v>
      </c>
    </row>
    <row r="44" spans="1:3">
      <c r="A44" s="3" t="s">
        <v>86</v>
      </c>
      <c r="B44">
        <v>56</v>
      </c>
      <c r="C44" s="2" t="s">
        <v>87</v>
      </c>
    </row>
    <row r="45" spans="1:3">
      <c r="A45" t="s">
        <v>88</v>
      </c>
      <c r="B45">
        <v>4</v>
      </c>
      <c r="C45" t="s">
        <v>89</v>
      </c>
    </row>
    <row r="46" spans="1:3">
      <c r="A46" s="3" t="s">
        <v>90</v>
      </c>
      <c r="B46">
        <v>4</v>
      </c>
      <c r="C46" t="s">
        <v>91</v>
      </c>
    </row>
    <row r="47" spans="1:3">
      <c r="A47" t="s">
        <v>92</v>
      </c>
      <c r="B47">
        <v>13</v>
      </c>
      <c r="C47" t="s">
        <v>93</v>
      </c>
    </row>
    <row r="48" spans="1:3">
      <c r="A48" t="s">
        <v>94</v>
      </c>
      <c r="B48">
        <v>2</v>
      </c>
      <c r="C48" t="s">
        <v>95</v>
      </c>
    </row>
    <row r="49" spans="1:3">
      <c r="A49" t="s">
        <v>96</v>
      </c>
      <c r="B49">
        <v>1</v>
      </c>
      <c r="C49" t="s">
        <v>97</v>
      </c>
    </row>
    <row r="50" spans="1:3">
      <c r="A50" t="s">
        <v>98</v>
      </c>
      <c r="B50">
        <v>22</v>
      </c>
      <c r="C50" s="1" t="s">
        <v>99</v>
      </c>
    </row>
    <row r="51" spans="1:3">
      <c r="A51" t="s">
        <v>100</v>
      </c>
      <c r="B51">
        <v>6</v>
      </c>
      <c r="C51" t="s">
        <v>101</v>
      </c>
    </row>
    <row r="52" spans="1:3">
      <c r="A52" s="3" t="s">
        <v>102</v>
      </c>
      <c r="B52">
        <v>5</v>
      </c>
      <c r="C52" t="s">
        <v>103</v>
      </c>
    </row>
    <row r="53" spans="1:3">
      <c r="A53" t="s">
        <v>104</v>
      </c>
      <c r="B53">
        <v>7</v>
      </c>
      <c r="C53" s="2" t="s">
        <v>105</v>
      </c>
    </row>
    <row r="54" spans="1:3">
      <c r="A54" t="s">
        <v>106</v>
      </c>
      <c r="B54">
        <v>15</v>
      </c>
      <c r="C54" s="2" t="s">
        <v>107</v>
      </c>
    </row>
    <row r="55" spans="1:3">
      <c r="A55" t="s">
        <v>108</v>
      </c>
      <c r="B55">
        <v>11</v>
      </c>
      <c r="C55" s="2" t="s">
        <v>109</v>
      </c>
    </row>
    <row r="56" spans="1:3">
      <c r="A56" s="3" t="s">
        <v>110</v>
      </c>
      <c r="B56">
        <v>31</v>
      </c>
      <c r="C56" s="2" t="s">
        <v>111</v>
      </c>
    </row>
    <row r="57" spans="1:3">
      <c r="A57" t="s">
        <v>112</v>
      </c>
      <c r="B57">
        <v>13</v>
      </c>
      <c r="C57" t="s">
        <v>113</v>
      </c>
    </row>
    <row r="58" spans="1:3">
      <c r="A58" t="s">
        <v>114</v>
      </c>
      <c r="B58">
        <v>1</v>
      </c>
      <c r="C58" t="s">
        <v>115</v>
      </c>
    </row>
    <row r="59" spans="1:3">
      <c r="A59" t="s">
        <v>116</v>
      </c>
      <c r="B59">
        <v>1</v>
      </c>
      <c r="C59" t="s">
        <v>117</v>
      </c>
    </row>
    <row r="60" spans="1:3">
      <c r="A60" t="s">
        <v>118</v>
      </c>
      <c r="B60">
        <v>51</v>
      </c>
      <c r="C60" s="1" t="s">
        <v>119</v>
      </c>
    </row>
    <row r="61" spans="1:3">
      <c r="A61" t="s">
        <v>120</v>
      </c>
      <c r="B61">
        <v>13</v>
      </c>
      <c r="C61" t="s">
        <v>121</v>
      </c>
    </row>
    <row r="62" spans="1:3">
      <c r="A62" t="s">
        <v>122</v>
      </c>
      <c r="B62">
        <v>11</v>
      </c>
      <c r="C62" s="2" t="s">
        <v>123</v>
      </c>
    </row>
    <row r="63" spans="1:3">
      <c r="A63" t="s">
        <v>124</v>
      </c>
      <c r="B63">
        <v>24</v>
      </c>
      <c r="C63" s="2" t="s">
        <v>125</v>
      </c>
    </row>
    <row r="64" spans="1:3">
      <c r="A64" t="s">
        <v>126</v>
      </c>
      <c r="B64">
        <v>2</v>
      </c>
      <c r="C64" t="s">
        <v>127</v>
      </c>
    </row>
    <row r="65" spans="1:3">
      <c r="A65" t="s">
        <v>128</v>
      </c>
      <c r="B65">
        <v>3</v>
      </c>
      <c r="C65" s="2" t="s">
        <v>129</v>
      </c>
    </row>
    <row r="66" spans="1:3">
      <c r="A66" t="s">
        <v>130</v>
      </c>
      <c r="B66">
        <v>40</v>
      </c>
      <c r="C66" s="2" t="s">
        <v>131</v>
      </c>
    </row>
    <row r="67" spans="1:3">
      <c r="A67" t="s">
        <v>132</v>
      </c>
      <c r="B67">
        <v>15</v>
      </c>
      <c r="C67" t="s">
        <v>133</v>
      </c>
    </row>
    <row r="68" spans="1:3">
      <c r="A68" t="s">
        <v>134</v>
      </c>
      <c r="B68">
        <v>1</v>
      </c>
      <c r="C68" t="s">
        <v>135</v>
      </c>
    </row>
    <row r="69" spans="1:3">
      <c r="A69" t="s">
        <v>136</v>
      </c>
      <c r="B69">
        <v>15</v>
      </c>
      <c r="C69" s="2" t="s">
        <v>137</v>
      </c>
    </row>
    <row r="70" spans="1:3">
      <c r="A70" t="s">
        <v>138</v>
      </c>
      <c r="B70">
        <v>7</v>
      </c>
      <c r="C70" s="4" t="s">
        <v>139</v>
      </c>
    </row>
    <row r="71" spans="1:3">
      <c r="A71" t="s">
        <v>140</v>
      </c>
      <c r="B71">
        <v>2</v>
      </c>
      <c r="C71" t="s">
        <v>141</v>
      </c>
    </row>
    <row r="72" spans="1:3">
      <c r="A72" t="s">
        <v>142</v>
      </c>
      <c r="B72">
        <v>1</v>
      </c>
      <c r="C72" t="s">
        <v>143</v>
      </c>
    </row>
    <row r="73" spans="1:3">
      <c r="A73" t="s">
        <v>144</v>
      </c>
      <c r="B73">
        <v>1</v>
      </c>
      <c r="C73" t="s">
        <v>145</v>
      </c>
    </row>
    <row r="74" spans="1:3">
      <c r="A74" t="s">
        <v>146</v>
      </c>
      <c r="B74">
        <v>53</v>
      </c>
      <c r="C74" s="2" t="s">
        <v>147</v>
      </c>
    </row>
    <row r="75" spans="1:3">
      <c r="A75" t="s">
        <v>148</v>
      </c>
      <c r="B75">
        <v>6</v>
      </c>
      <c r="C75" s="2" t="s">
        <v>149</v>
      </c>
    </row>
    <row r="76" spans="1:3">
      <c r="A76" t="s">
        <v>150</v>
      </c>
      <c r="B76">
        <v>1</v>
      </c>
      <c r="C76" t="s">
        <v>151</v>
      </c>
    </row>
    <row r="77" spans="1:3">
      <c r="A77" t="s">
        <v>152</v>
      </c>
      <c r="B77">
        <v>2</v>
      </c>
      <c r="C77" t="s">
        <v>153</v>
      </c>
    </row>
    <row r="78" spans="1:3">
      <c r="A78" t="s">
        <v>154</v>
      </c>
      <c r="B78">
        <v>35</v>
      </c>
      <c r="C78" s="2" t="s">
        <v>155</v>
      </c>
    </row>
    <row r="79" spans="1:3">
      <c r="A79" s="3" t="s">
        <v>156</v>
      </c>
      <c r="B79">
        <v>45</v>
      </c>
      <c r="C79" s="2" t="s">
        <v>157</v>
      </c>
    </row>
    <row r="80" spans="1:3">
      <c r="A80" t="s">
        <v>158</v>
      </c>
      <c r="B80">
        <v>1</v>
      </c>
      <c r="C80" t="s">
        <v>159</v>
      </c>
    </row>
    <row r="81" spans="1:3">
      <c r="A81" t="s">
        <v>160</v>
      </c>
      <c r="B81">
        <v>21</v>
      </c>
      <c r="C81" s="1" t="s">
        <v>161</v>
      </c>
    </row>
    <row r="82" spans="1:3">
      <c r="A82" t="s">
        <v>162</v>
      </c>
      <c r="B82">
        <v>8</v>
      </c>
      <c r="C82" s="2" t="s">
        <v>163</v>
      </c>
    </row>
    <row r="83" spans="1:3">
      <c r="A83" t="s">
        <v>164</v>
      </c>
      <c r="B83">
        <v>24</v>
      </c>
      <c r="C83" s="2" t="s">
        <v>165</v>
      </c>
    </row>
    <row r="84" spans="1:3">
      <c r="B84">
        <f>SUM(B2:B83)</f>
        <v>1782</v>
      </c>
    </row>
  </sheetData>
  <sortState ref="H7:H14">
    <sortCondition ref="H7:H14"/>
  </sortState>
  <phoneticPr fontId="4" type="noConversion"/>
  <pageMargins left="0.69930555555555596" right="0.69930555555555596" top="0.75" bottom="0.75" header="0.3" footer="0.3"/>
  <pageSetup paperSize="9" orientation="portrait" horizontalDpi="2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27"/>
  <sheetViews>
    <sheetView tabSelected="1" workbookViewId="0">
      <selection sqref="A1:L127"/>
    </sheetView>
  </sheetViews>
  <sheetFormatPr defaultColWidth="9" defaultRowHeight="13.5"/>
  <sheetData>
    <row r="1" spans="1:12">
      <c r="A1" s="3" t="s">
        <v>167</v>
      </c>
      <c r="B1" s="7" t="s">
        <v>168</v>
      </c>
      <c r="C1" s="7" t="s">
        <v>169</v>
      </c>
      <c r="D1" s="7" t="s">
        <v>170</v>
      </c>
      <c r="E1" s="7" t="s">
        <v>171</v>
      </c>
      <c r="F1" s="7" t="s">
        <v>172</v>
      </c>
      <c r="G1" s="7" t="s">
        <v>173</v>
      </c>
      <c r="H1" s="7" t="s">
        <v>174</v>
      </c>
      <c r="I1" s="7" t="s">
        <v>175</v>
      </c>
      <c r="J1" s="7" t="s">
        <v>176</v>
      </c>
      <c r="K1" s="7"/>
      <c r="L1" s="7"/>
    </row>
    <row r="2" spans="1:12">
      <c r="A2" t="s">
        <v>177</v>
      </c>
    </row>
    <row r="3" spans="1:12">
      <c r="A3" s="8" t="s">
        <v>178</v>
      </c>
      <c r="B3" s="8">
        <v>0.14000000000000001</v>
      </c>
      <c r="C3" s="8">
        <v>0.13</v>
      </c>
      <c r="D3" s="8">
        <v>3.79</v>
      </c>
      <c r="E3" s="8" t="s">
        <v>179</v>
      </c>
      <c r="F3" s="8" t="s">
        <v>179</v>
      </c>
      <c r="G3" s="9" t="s">
        <v>180</v>
      </c>
      <c r="H3" s="8" t="s">
        <v>181</v>
      </c>
      <c r="I3" s="8" t="s">
        <v>182</v>
      </c>
      <c r="J3" s="8" t="s">
        <v>183</v>
      </c>
      <c r="K3" s="8"/>
      <c r="L3" s="8"/>
    </row>
    <row r="4" spans="1:12">
      <c r="A4" s="8" t="s">
        <v>184</v>
      </c>
      <c r="B4" s="8">
        <v>7.2</v>
      </c>
      <c r="C4" s="8">
        <v>0.34</v>
      </c>
      <c r="D4" s="8">
        <v>0.43</v>
      </c>
      <c r="E4" s="8" t="s">
        <v>185</v>
      </c>
      <c r="F4" s="8" t="s">
        <v>179</v>
      </c>
      <c r="G4" s="9" t="s">
        <v>186</v>
      </c>
      <c r="H4" s="8" t="s">
        <v>187</v>
      </c>
      <c r="I4" s="8" t="s">
        <v>188</v>
      </c>
      <c r="J4" s="8" t="s">
        <v>189</v>
      </c>
      <c r="K4" s="8"/>
      <c r="L4" s="8"/>
    </row>
    <row r="5" spans="1:12">
      <c r="A5" t="s">
        <v>190</v>
      </c>
      <c r="B5">
        <v>1.83</v>
      </c>
      <c r="C5">
        <v>0.69</v>
      </c>
      <c r="D5">
        <v>0.73</v>
      </c>
      <c r="E5" t="s">
        <v>179</v>
      </c>
      <c r="F5" t="s">
        <v>179</v>
      </c>
      <c r="G5" s="1" t="s">
        <v>191</v>
      </c>
      <c r="H5" t="s">
        <v>179</v>
      </c>
      <c r="I5" t="s">
        <v>192</v>
      </c>
      <c r="J5" t="s">
        <v>193</v>
      </c>
    </row>
    <row r="6" spans="1:12">
      <c r="A6" t="s">
        <v>194</v>
      </c>
      <c r="B6">
        <v>1.8</v>
      </c>
      <c r="C6">
        <v>0.14000000000000001</v>
      </c>
      <c r="D6">
        <v>0.11</v>
      </c>
      <c r="E6" t="s">
        <v>179</v>
      </c>
      <c r="F6" t="s">
        <v>179</v>
      </c>
      <c r="G6" s="1" t="s">
        <v>195</v>
      </c>
      <c r="H6" t="s">
        <v>196</v>
      </c>
      <c r="I6" t="s">
        <v>197</v>
      </c>
      <c r="J6" t="s">
        <v>198</v>
      </c>
    </row>
    <row r="7" spans="1:12">
      <c r="A7" t="s">
        <v>199</v>
      </c>
      <c r="B7">
        <v>1.05</v>
      </c>
      <c r="C7">
        <v>0.22</v>
      </c>
      <c r="D7">
        <v>0.34</v>
      </c>
      <c r="E7" t="s">
        <v>185</v>
      </c>
      <c r="F7" t="s">
        <v>179</v>
      </c>
      <c r="G7" s="1" t="s">
        <v>200</v>
      </c>
      <c r="H7" t="s">
        <v>201</v>
      </c>
      <c r="I7" t="s">
        <v>202</v>
      </c>
      <c r="J7" t="s">
        <v>203</v>
      </c>
    </row>
    <row r="8" spans="1:12">
      <c r="A8" s="8" t="s">
        <v>204</v>
      </c>
      <c r="B8" s="8">
        <v>5.7</v>
      </c>
      <c r="C8" s="8">
        <v>1.47</v>
      </c>
      <c r="D8" s="8">
        <v>0.56999999999999995</v>
      </c>
      <c r="E8" s="8" t="s">
        <v>179</v>
      </c>
      <c r="F8" s="8" t="s">
        <v>179</v>
      </c>
      <c r="G8" s="9" t="s">
        <v>205</v>
      </c>
      <c r="H8" s="8" t="s">
        <v>179</v>
      </c>
      <c r="I8" s="8" t="s">
        <v>206</v>
      </c>
      <c r="J8" s="8" t="s">
        <v>207</v>
      </c>
      <c r="K8" s="8"/>
      <c r="L8" s="8"/>
    </row>
    <row r="9" spans="1:12">
      <c r="A9" t="s">
        <v>208</v>
      </c>
      <c r="B9">
        <v>3.62</v>
      </c>
      <c r="C9">
        <v>1.69</v>
      </c>
      <c r="D9">
        <v>1.64</v>
      </c>
      <c r="E9" t="s">
        <v>179</v>
      </c>
      <c r="F9" t="s">
        <v>179</v>
      </c>
      <c r="G9" s="1" t="s">
        <v>209</v>
      </c>
      <c r="H9" t="s">
        <v>179</v>
      </c>
      <c r="I9" t="s">
        <v>210</v>
      </c>
      <c r="J9" t="s">
        <v>211</v>
      </c>
    </row>
    <row r="10" spans="1:12">
      <c r="A10" t="s">
        <v>212</v>
      </c>
      <c r="B10">
        <v>0</v>
      </c>
      <c r="C10">
        <v>0</v>
      </c>
      <c r="D10">
        <v>0</v>
      </c>
      <c r="E10" t="s">
        <v>185</v>
      </c>
      <c r="F10" t="s">
        <v>179</v>
      </c>
      <c r="G10" s="1" t="s">
        <v>213</v>
      </c>
      <c r="H10" t="s">
        <v>214</v>
      </c>
      <c r="I10" t="s">
        <v>202</v>
      </c>
      <c r="J10" t="s">
        <v>215</v>
      </c>
    </row>
    <row r="11" spans="1:12">
      <c r="A11" t="s">
        <v>216</v>
      </c>
      <c r="B11">
        <v>2.73</v>
      </c>
      <c r="C11">
        <v>5.49</v>
      </c>
      <c r="D11">
        <v>7</v>
      </c>
      <c r="E11" t="s">
        <v>185</v>
      </c>
      <c r="F11" t="s">
        <v>179</v>
      </c>
      <c r="G11" s="1" t="s">
        <v>217</v>
      </c>
      <c r="H11" t="s">
        <v>218</v>
      </c>
      <c r="I11" t="s">
        <v>219</v>
      </c>
      <c r="J11" t="s">
        <v>220</v>
      </c>
    </row>
    <row r="12" spans="1:12">
      <c r="A12" s="8" t="s">
        <v>221</v>
      </c>
      <c r="B12" s="8">
        <v>32.28</v>
      </c>
      <c r="C12" s="8">
        <v>4.66</v>
      </c>
      <c r="D12" s="8">
        <v>3.58</v>
      </c>
      <c r="E12" s="8" t="s">
        <v>185</v>
      </c>
      <c r="F12" s="8" t="s">
        <v>179</v>
      </c>
      <c r="G12" s="9" t="s">
        <v>222</v>
      </c>
      <c r="H12" s="8" t="s">
        <v>223</v>
      </c>
      <c r="I12" s="8" t="s">
        <v>224</v>
      </c>
      <c r="J12" s="8" t="s">
        <v>225</v>
      </c>
      <c r="K12" s="8"/>
      <c r="L12" s="8"/>
    </row>
    <row r="13" spans="1:12">
      <c r="A13" s="8" t="s">
        <v>226</v>
      </c>
      <c r="B13" s="8">
        <v>16.440000000000001</v>
      </c>
      <c r="C13" s="8">
        <v>0.23</v>
      </c>
      <c r="D13" s="8">
        <v>2.12</v>
      </c>
      <c r="E13" s="8" t="s">
        <v>185</v>
      </c>
      <c r="F13" s="8" t="s">
        <v>179</v>
      </c>
      <c r="G13" s="9" t="s">
        <v>227</v>
      </c>
      <c r="H13" s="8" t="s">
        <v>228</v>
      </c>
      <c r="I13" s="8" t="s">
        <v>229</v>
      </c>
      <c r="J13" s="8" t="s">
        <v>230</v>
      </c>
      <c r="K13" s="8"/>
      <c r="L13" s="8"/>
    </row>
    <row r="14" spans="1:12">
      <c r="A14" t="s">
        <v>231</v>
      </c>
      <c r="B14">
        <v>4.18</v>
      </c>
      <c r="C14">
        <v>2.63</v>
      </c>
      <c r="D14">
        <v>2.35</v>
      </c>
      <c r="E14" t="s">
        <v>179</v>
      </c>
      <c r="F14" t="s">
        <v>179</v>
      </c>
      <c r="G14" s="1" t="s">
        <v>232</v>
      </c>
      <c r="H14" t="s">
        <v>179</v>
      </c>
      <c r="I14" t="s">
        <v>233</v>
      </c>
      <c r="J14" t="s">
        <v>234</v>
      </c>
    </row>
    <row r="15" spans="1:12">
      <c r="A15" s="8" t="s">
        <v>235</v>
      </c>
      <c r="B15" s="8">
        <v>1.29</v>
      </c>
      <c r="C15" s="8">
        <v>0.32</v>
      </c>
      <c r="D15" s="8">
        <v>4.05</v>
      </c>
      <c r="E15" s="8" t="s">
        <v>185</v>
      </c>
      <c r="F15" s="8" t="s">
        <v>179</v>
      </c>
      <c r="G15" s="9" t="s">
        <v>236</v>
      </c>
      <c r="H15" s="8" t="s">
        <v>237</v>
      </c>
      <c r="I15" s="8" t="s">
        <v>229</v>
      </c>
      <c r="J15" s="8" t="s">
        <v>238</v>
      </c>
      <c r="K15" s="8"/>
      <c r="L15" s="8"/>
    </row>
    <row r="16" spans="1:12">
      <c r="A16" t="s">
        <v>239</v>
      </c>
      <c r="B16">
        <v>0.3</v>
      </c>
      <c r="C16">
        <v>0.37</v>
      </c>
      <c r="D16">
        <v>0</v>
      </c>
      <c r="E16" t="s">
        <v>185</v>
      </c>
      <c r="F16" t="s">
        <v>179</v>
      </c>
      <c r="G16" s="1" t="s">
        <v>240</v>
      </c>
      <c r="H16" t="s">
        <v>241</v>
      </c>
      <c r="I16" t="s">
        <v>197</v>
      </c>
      <c r="J16" t="s">
        <v>242</v>
      </c>
    </row>
    <row r="17" spans="1:12">
      <c r="A17" t="s">
        <v>243</v>
      </c>
      <c r="B17">
        <v>3.91</v>
      </c>
      <c r="C17">
        <v>0.14000000000000001</v>
      </c>
      <c r="D17">
        <v>0</v>
      </c>
      <c r="E17" t="s">
        <v>185</v>
      </c>
      <c r="F17" t="s">
        <v>179</v>
      </c>
      <c r="G17" s="1" t="s">
        <v>244</v>
      </c>
      <c r="H17" t="s">
        <v>245</v>
      </c>
      <c r="I17" t="s">
        <v>246</v>
      </c>
      <c r="J17" t="s">
        <v>247</v>
      </c>
    </row>
    <row r="18" spans="1:12">
      <c r="A18" t="s">
        <v>248</v>
      </c>
      <c r="B18">
        <v>2.1800000000000002</v>
      </c>
      <c r="C18">
        <v>0</v>
      </c>
      <c r="D18">
        <v>0</v>
      </c>
      <c r="E18" t="s">
        <v>179</v>
      </c>
      <c r="F18" t="s">
        <v>179</v>
      </c>
      <c r="G18" s="1" t="s">
        <v>249</v>
      </c>
      <c r="H18" t="s">
        <v>250</v>
      </c>
      <c r="I18" t="s">
        <v>251</v>
      </c>
      <c r="J18" t="s">
        <v>252</v>
      </c>
    </row>
    <row r="19" spans="1:12">
      <c r="A19" t="s">
        <v>253</v>
      </c>
      <c r="B19">
        <v>1.24</v>
      </c>
      <c r="C19">
        <v>1.1399999999999999</v>
      </c>
      <c r="D19">
        <v>0.59</v>
      </c>
      <c r="E19" t="s">
        <v>179</v>
      </c>
      <c r="F19" t="s">
        <v>179</v>
      </c>
      <c r="G19" s="1" t="s">
        <v>254</v>
      </c>
      <c r="H19" t="s">
        <v>255</v>
      </c>
      <c r="I19" t="s">
        <v>224</v>
      </c>
      <c r="J19" t="s">
        <v>256</v>
      </c>
    </row>
    <row r="20" spans="1:12">
      <c r="A20" t="s">
        <v>257</v>
      </c>
      <c r="B20">
        <v>0.83</v>
      </c>
      <c r="C20">
        <v>1.69</v>
      </c>
      <c r="D20">
        <v>1.05</v>
      </c>
      <c r="E20" t="s">
        <v>179</v>
      </c>
      <c r="F20" t="s">
        <v>179</v>
      </c>
      <c r="G20" s="1" t="s">
        <v>258</v>
      </c>
      <c r="H20" t="s">
        <v>179</v>
      </c>
      <c r="I20" t="s">
        <v>259</v>
      </c>
      <c r="J20" t="s">
        <v>260</v>
      </c>
    </row>
    <row r="21" spans="1:12">
      <c r="A21" t="s">
        <v>261</v>
      </c>
      <c r="B21">
        <v>0.64</v>
      </c>
      <c r="C21">
        <v>0.79</v>
      </c>
      <c r="D21">
        <v>0.92</v>
      </c>
      <c r="E21" t="s">
        <v>185</v>
      </c>
      <c r="F21" t="s">
        <v>179</v>
      </c>
      <c r="G21" s="1" t="s">
        <v>262</v>
      </c>
      <c r="H21" t="s">
        <v>263</v>
      </c>
      <c r="I21" t="s">
        <v>264</v>
      </c>
      <c r="J21" t="s">
        <v>265</v>
      </c>
    </row>
    <row r="22" spans="1:12">
      <c r="A22" s="10" t="s">
        <v>266</v>
      </c>
      <c r="B22" s="10">
        <v>24.4</v>
      </c>
      <c r="C22" s="10">
        <v>80.38</v>
      </c>
      <c r="D22" s="10">
        <v>86.6</v>
      </c>
      <c r="E22" s="10" t="s">
        <v>179</v>
      </c>
      <c r="F22" s="10" t="s">
        <v>179</v>
      </c>
      <c r="G22" s="11" t="s">
        <v>267</v>
      </c>
      <c r="H22" s="10" t="s">
        <v>179</v>
      </c>
      <c r="I22" s="10" t="s">
        <v>259</v>
      </c>
      <c r="J22" s="10" t="s">
        <v>268</v>
      </c>
      <c r="K22" s="10"/>
      <c r="L22" s="10"/>
    </row>
    <row r="23" spans="1:12">
      <c r="A23" t="s">
        <v>269</v>
      </c>
      <c r="B23">
        <v>0</v>
      </c>
      <c r="C23">
        <v>0.88</v>
      </c>
      <c r="D23">
        <v>0.69</v>
      </c>
      <c r="E23" t="s">
        <v>185</v>
      </c>
      <c r="F23" t="s">
        <v>179</v>
      </c>
      <c r="G23" s="1" t="s">
        <v>270</v>
      </c>
      <c r="H23" t="s">
        <v>271</v>
      </c>
      <c r="I23" t="s">
        <v>272</v>
      </c>
      <c r="J23" t="s">
        <v>273</v>
      </c>
    </row>
    <row r="24" spans="1:12">
      <c r="A24" t="s">
        <v>274</v>
      </c>
      <c r="B24">
        <v>2.98</v>
      </c>
      <c r="C24">
        <v>7.46</v>
      </c>
      <c r="D24">
        <v>9.01</v>
      </c>
      <c r="E24" t="s">
        <v>185</v>
      </c>
      <c r="F24" t="s">
        <v>179</v>
      </c>
      <c r="G24" s="1" t="s">
        <v>275</v>
      </c>
      <c r="H24" t="s">
        <v>276</v>
      </c>
      <c r="I24" t="s">
        <v>277</v>
      </c>
      <c r="J24" t="s">
        <v>230</v>
      </c>
    </row>
    <row r="25" spans="1:12">
      <c r="A25" t="s">
        <v>278</v>
      </c>
      <c r="B25">
        <v>0.71</v>
      </c>
      <c r="C25">
        <v>3.07</v>
      </c>
      <c r="D25">
        <v>5.32</v>
      </c>
      <c r="E25" t="s">
        <v>185</v>
      </c>
      <c r="F25" t="s">
        <v>179</v>
      </c>
      <c r="G25" s="1" t="s">
        <v>279</v>
      </c>
      <c r="H25" t="s">
        <v>280</v>
      </c>
      <c r="I25" t="s">
        <v>272</v>
      </c>
      <c r="J25" t="s">
        <v>273</v>
      </c>
    </row>
    <row r="26" spans="1:12">
      <c r="A26" t="s">
        <v>281</v>
      </c>
      <c r="B26">
        <v>1.76</v>
      </c>
      <c r="C26">
        <v>1.29</v>
      </c>
      <c r="D26">
        <v>0.25</v>
      </c>
      <c r="E26" t="s">
        <v>185</v>
      </c>
      <c r="F26" t="s">
        <v>179</v>
      </c>
      <c r="G26" s="1" t="s">
        <v>282</v>
      </c>
      <c r="H26" t="s">
        <v>283</v>
      </c>
      <c r="I26" t="s">
        <v>197</v>
      </c>
      <c r="J26" t="s">
        <v>284</v>
      </c>
    </row>
    <row r="27" spans="1:12">
      <c r="A27" s="8" t="s">
        <v>285</v>
      </c>
      <c r="B27" s="8">
        <v>8.1</v>
      </c>
      <c r="C27" s="8">
        <v>0.28000000000000003</v>
      </c>
      <c r="D27" s="8">
        <v>13.64</v>
      </c>
      <c r="E27" s="8" t="s">
        <v>185</v>
      </c>
      <c r="F27" s="8" t="s">
        <v>179</v>
      </c>
      <c r="G27" s="9" t="s">
        <v>286</v>
      </c>
      <c r="H27" s="8" t="s">
        <v>287</v>
      </c>
      <c r="I27" s="8" t="s">
        <v>288</v>
      </c>
      <c r="J27" s="8" t="s">
        <v>289</v>
      </c>
      <c r="K27" s="8"/>
      <c r="L27" s="8"/>
    </row>
    <row r="28" spans="1:12">
      <c r="A28" t="s">
        <v>290</v>
      </c>
      <c r="B28">
        <v>9.1999999999999993</v>
      </c>
      <c r="C28">
        <v>7.25</v>
      </c>
      <c r="D28">
        <v>5.53</v>
      </c>
      <c r="E28" t="s">
        <v>185</v>
      </c>
      <c r="F28" t="s">
        <v>179</v>
      </c>
      <c r="G28" s="1" t="s">
        <v>291</v>
      </c>
      <c r="H28" t="s">
        <v>292</v>
      </c>
      <c r="I28" t="s">
        <v>229</v>
      </c>
      <c r="J28" t="s">
        <v>293</v>
      </c>
    </row>
    <row r="29" spans="1:12">
      <c r="A29" t="s">
        <v>294</v>
      </c>
      <c r="B29">
        <v>3.34</v>
      </c>
      <c r="C29">
        <v>0.48</v>
      </c>
      <c r="D29">
        <v>0</v>
      </c>
      <c r="E29" t="s">
        <v>185</v>
      </c>
      <c r="F29" t="s">
        <v>179</v>
      </c>
      <c r="G29" s="1" t="s">
        <v>295</v>
      </c>
      <c r="H29" t="s">
        <v>296</v>
      </c>
      <c r="I29" t="s">
        <v>197</v>
      </c>
      <c r="J29" t="s">
        <v>297</v>
      </c>
    </row>
    <row r="30" spans="1:12">
      <c r="A30" t="s">
        <v>298</v>
      </c>
      <c r="B30">
        <v>0</v>
      </c>
      <c r="C30">
        <v>0.13</v>
      </c>
      <c r="D30">
        <v>1.39</v>
      </c>
      <c r="E30" t="s">
        <v>185</v>
      </c>
      <c r="F30" t="s">
        <v>179</v>
      </c>
      <c r="G30" s="1" t="s">
        <v>299</v>
      </c>
      <c r="H30" t="s">
        <v>300</v>
      </c>
      <c r="I30" t="s">
        <v>301</v>
      </c>
      <c r="J30" t="s">
        <v>302</v>
      </c>
    </row>
    <row r="31" spans="1:12">
      <c r="A31" t="s">
        <v>303</v>
      </c>
      <c r="B31">
        <v>0</v>
      </c>
      <c r="C31">
        <v>0</v>
      </c>
      <c r="D31">
        <v>2.0499999999999998</v>
      </c>
      <c r="E31" t="s">
        <v>179</v>
      </c>
      <c r="F31" t="s">
        <v>179</v>
      </c>
      <c r="G31" t="s">
        <v>304</v>
      </c>
      <c r="H31" t="s">
        <v>305</v>
      </c>
      <c r="I31" t="s">
        <v>179</v>
      </c>
      <c r="J31" t="s">
        <v>230</v>
      </c>
    </row>
    <row r="32" spans="1:12">
      <c r="A32" s="12" t="s">
        <v>306</v>
      </c>
      <c r="B32" s="12">
        <v>42.1</v>
      </c>
      <c r="C32" s="12">
        <v>37.07</v>
      </c>
      <c r="D32" s="12">
        <v>15.28</v>
      </c>
      <c r="E32" s="12" t="s">
        <v>307</v>
      </c>
      <c r="F32" s="12" t="s">
        <v>308</v>
      </c>
      <c r="G32" s="9" t="s">
        <v>309</v>
      </c>
      <c r="H32" s="12" t="s">
        <v>310</v>
      </c>
      <c r="I32" s="12" t="s">
        <v>311</v>
      </c>
      <c r="J32" s="12" t="s">
        <v>312</v>
      </c>
      <c r="K32" s="12"/>
      <c r="L32" s="12"/>
    </row>
    <row r="33" spans="1:12">
      <c r="A33" t="s">
        <v>313</v>
      </c>
      <c r="B33">
        <v>0.73</v>
      </c>
      <c r="C33">
        <v>1.42</v>
      </c>
      <c r="D33">
        <v>0.17</v>
      </c>
      <c r="E33" t="s">
        <v>179</v>
      </c>
      <c r="F33" t="s">
        <v>179</v>
      </c>
      <c r="G33" t="s">
        <v>314</v>
      </c>
      <c r="H33" t="s">
        <v>315</v>
      </c>
      <c r="I33" t="s">
        <v>179</v>
      </c>
      <c r="J33" t="s">
        <v>316</v>
      </c>
    </row>
    <row r="34" spans="1:12">
      <c r="A34" t="s">
        <v>317</v>
      </c>
      <c r="B34">
        <v>1.1599999999999999</v>
      </c>
      <c r="C34">
        <v>1.22</v>
      </c>
      <c r="D34">
        <v>1</v>
      </c>
      <c r="E34" t="s">
        <v>179</v>
      </c>
      <c r="F34" t="s">
        <v>179</v>
      </c>
      <c r="G34" t="s">
        <v>179</v>
      </c>
      <c r="H34" t="s">
        <v>318</v>
      </c>
      <c r="I34" t="s">
        <v>179</v>
      </c>
      <c r="J34" t="s">
        <v>319</v>
      </c>
    </row>
    <row r="35" spans="1:12">
      <c r="A35" s="8" t="s">
        <v>320</v>
      </c>
      <c r="B35" s="8">
        <v>26.88</v>
      </c>
      <c r="C35" s="8">
        <v>11.99</v>
      </c>
      <c r="D35" s="8">
        <v>83.67</v>
      </c>
      <c r="E35" s="8" t="s">
        <v>185</v>
      </c>
      <c r="F35" s="8" t="s">
        <v>179</v>
      </c>
      <c r="G35" s="9" t="s">
        <v>321</v>
      </c>
      <c r="H35" s="8" t="s">
        <v>179</v>
      </c>
      <c r="I35" s="8" t="s">
        <v>224</v>
      </c>
      <c r="J35" s="8" t="s">
        <v>322</v>
      </c>
      <c r="K35" s="8"/>
      <c r="L35" s="8"/>
    </row>
    <row r="36" spans="1:12">
      <c r="A36" t="s">
        <v>323</v>
      </c>
      <c r="B36">
        <v>1.1299999999999999</v>
      </c>
      <c r="C36">
        <v>1.73</v>
      </c>
      <c r="D36">
        <v>1.78</v>
      </c>
      <c r="E36" t="s">
        <v>185</v>
      </c>
      <c r="F36" t="s">
        <v>179</v>
      </c>
      <c r="G36" s="1" t="s">
        <v>324</v>
      </c>
      <c r="H36" t="s">
        <v>325</v>
      </c>
      <c r="I36" t="s">
        <v>326</v>
      </c>
      <c r="J36" t="s">
        <v>327</v>
      </c>
    </row>
    <row r="37" spans="1:12">
      <c r="A37" t="s">
        <v>328</v>
      </c>
      <c r="B37">
        <v>12.2</v>
      </c>
      <c r="C37">
        <v>9.33</v>
      </c>
      <c r="D37">
        <v>10.14</v>
      </c>
      <c r="E37" t="s">
        <v>185</v>
      </c>
      <c r="F37" t="s">
        <v>179</v>
      </c>
      <c r="G37" s="1" t="s">
        <v>329</v>
      </c>
      <c r="H37" t="s">
        <v>330</v>
      </c>
      <c r="I37" t="s">
        <v>331</v>
      </c>
      <c r="J37" t="s">
        <v>332</v>
      </c>
    </row>
    <row r="38" spans="1:12">
      <c r="A38" s="8" t="s">
        <v>333</v>
      </c>
      <c r="B38" s="8">
        <v>7.85</v>
      </c>
      <c r="C38" s="8">
        <v>0.62</v>
      </c>
      <c r="D38" s="8">
        <v>0.33</v>
      </c>
      <c r="E38" s="8" t="s">
        <v>185</v>
      </c>
      <c r="F38" s="8" t="s">
        <v>179</v>
      </c>
      <c r="G38" s="9" t="s">
        <v>334</v>
      </c>
      <c r="H38" s="8" t="s">
        <v>335</v>
      </c>
      <c r="I38" s="8" t="s">
        <v>251</v>
      </c>
      <c r="J38" s="8" t="s">
        <v>336</v>
      </c>
      <c r="K38" s="8"/>
      <c r="L38" s="8"/>
    </row>
    <row r="39" spans="1:12">
      <c r="A39" t="s">
        <v>337</v>
      </c>
      <c r="B39">
        <v>5.43</v>
      </c>
      <c r="C39">
        <v>9.4</v>
      </c>
      <c r="D39">
        <v>5.49</v>
      </c>
      <c r="E39" t="s">
        <v>185</v>
      </c>
      <c r="F39" t="s">
        <v>179</v>
      </c>
      <c r="G39" s="1" t="s">
        <v>338</v>
      </c>
      <c r="H39" t="s">
        <v>339</v>
      </c>
      <c r="I39" t="s">
        <v>340</v>
      </c>
      <c r="J39" t="s">
        <v>341</v>
      </c>
    </row>
    <row r="40" spans="1:12">
      <c r="A40" s="13" t="s">
        <v>342</v>
      </c>
      <c r="B40" s="13">
        <v>18.18</v>
      </c>
      <c r="C40" s="13">
        <v>21.32</v>
      </c>
      <c r="D40" s="13">
        <v>60.72</v>
      </c>
      <c r="E40" s="13" t="s">
        <v>185</v>
      </c>
      <c r="F40" s="13" t="s">
        <v>179</v>
      </c>
      <c r="G40" s="11" t="s">
        <v>343</v>
      </c>
      <c r="H40" s="13" t="s">
        <v>344</v>
      </c>
      <c r="I40" s="13" t="s">
        <v>345</v>
      </c>
      <c r="J40" s="13" t="s">
        <v>346</v>
      </c>
      <c r="K40" s="13"/>
      <c r="L40" s="13"/>
    </row>
    <row r="41" spans="1:12">
      <c r="A41" t="s">
        <v>347</v>
      </c>
      <c r="B41">
        <v>40.96</v>
      </c>
      <c r="C41">
        <v>40.619999999999997</v>
      </c>
      <c r="D41">
        <v>34.1</v>
      </c>
      <c r="E41" t="s">
        <v>185</v>
      </c>
      <c r="F41" t="s">
        <v>179</v>
      </c>
      <c r="G41" s="1" t="s">
        <v>348</v>
      </c>
      <c r="H41" t="s">
        <v>349</v>
      </c>
      <c r="I41" t="s">
        <v>272</v>
      </c>
      <c r="J41" t="s">
        <v>350</v>
      </c>
    </row>
    <row r="42" spans="1:12">
      <c r="A42" s="13" t="s">
        <v>351</v>
      </c>
      <c r="B42" s="13">
        <v>14.75</v>
      </c>
      <c r="C42" s="13">
        <v>60.11</v>
      </c>
      <c r="D42" s="13">
        <v>71.81</v>
      </c>
      <c r="E42" s="13" t="s">
        <v>185</v>
      </c>
      <c r="F42" s="13" t="s">
        <v>179</v>
      </c>
      <c r="G42" s="11" t="s">
        <v>352</v>
      </c>
      <c r="H42" s="13" t="s">
        <v>353</v>
      </c>
      <c r="I42" s="13" t="s">
        <v>202</v>
      </c>
      <c r="J42" s="13" t="s">
        <v>354</v>
      </c>
      <c r="K42" s="13"/>
      <c r="L42" s="13"/>
    </row>
    <row r="43" spans="1:12">
      <c r="A43" t="s">
        <v>355</v>
      </c>
      <c r="B43">
        <v>1.0900000000000001</v>
      </c>
      <c r="C43">
        <v>2.85</v>
      </c>
      <c r="D43">
        <v>1.9</v>
      </c>
      <c r="E43" t="s">
        <v>185</v>
      </c>
      <c r="F43" t="s">
        <v>179</v>
      </c>
      <c r="G43" s="1" t="s">
        <v>356</v>
      </c>
      <c r="H43" t="s">
        <v>357</v>
      </c>
      <c r="I43" t="s">
        <v>288</v>
      </c>
      <c r="J43" t="s">
        <v>358</v>
      </c>
    </row>
    <row r="44" spans="1:12">
      <c r="A44" t="s">
        <v>359</v>
      </c>
      <c r="B44">
        <v>12.64</v>
      </c>
      <c r="C44">
        <v>13.89</v>
      </c>
      <c r="D44">
        <v>15.34</v>
      </c>
      <c r="E44" t="s">
        <v>185</v>
      </c>
      <c r="F44" t="s">
        <v>179</v>
      </c>
      <c r="G44" s="1" t="s">
        <v>360</v>
      </c>
      <c r="H44" t="s">
        <v>361</v>
      </c>
      <c r="I44" t="s">
        <v>362</v>
      </c>
      <c r="J44" t="s">
        <v>363</v>
      </c>
    </row>
    <row r="45" spans="1:12">
      <c r="A45" t="s">
        <v>364</v>
      </c>
      <c r="B45">
        <v>25.29</v>
      </c>
      <c r="C45">
        <v>38.590000000000003</v>
      </c>
      <c r="D45">
        <v>50.92</v>
      </c>
      <c r="E45" t="s">
        <v>179</v>
      </c>
      <c r="F45" t="s">
        <v>179</v>
      </c>
      <c r="G45" s="1" t="s">
        <v>365</v>
      </c>
      <c r="H45" t="s">
        <v>179</v>
      </c>
      <c r="I45" t="s">
        <v>210</v>
      </c>
      <c r="J45" t="s">
        <v>211</v>
      </c>
    </row>
    <row r="46" spans="1:12">
      <c r="A46" t="s">
        <v>366</v>
      </c>
      <c r="B46">
        <v>27.14</v>
      </c>
      <c r="C46">
        <v>62.03</v>
      </c>
      <c r="D46">
        <v>54.99</v>
      </c>
      <c r="E46" t="s">
        <v>185</v>
      </c>
      <c r="F46" t="s">
        <v>179</v>
      </c>
      <c r="G46" s="1" t="s">
        <v>367</v>
      </c>
      <c r="H46" t="s">
        <v>368</v>
      </c>
      <c r="I46" t="s">
        <v>219</v>
      </c>
      <c r="J46" t="s">
        <v>369</v>
      </c>
    </row>
    <row r="47" spans="1:12">
      <c r="A47" t="s">
        <v>370</v>
      </c>
      <c r="B47">
        <v>0.62</v>
      </c>
      <c r="C47">
        <v>1.4</v>
      </c>
      <c r="D47">
        <v>1.71</v>
      </c>
      <c r="E47" t="s">
        <v>179</v>
      </c>
      <c r="F47" t="s">
        <v>179</v>
      </c>
      <c r="G47" s="1" t="s">
        <v>371</v>
      </c>
      <c r="H47" t="s">
        <v>179</v>
      </c>
      <c r="I47" t="s">
        <v>259</v>
      </c>
      <c r="J47" t="s">
        <v>372</v>
      </c>
    </row>
    <row r="48" spans="1:12">
      <c r="A48" t="s">
        <v>373</v>
      </c>
      <c r="B48">
        <v>20.149999999999999</v>
      </c>
      <c r="C48">
        <v>15.4</v>
      </c>
      <c r="D48">
        <v>20.77</v>
      </c>
      <c r="E48" t="s">
        <v>179</v>
      </c>
      <c r="F48" t="s">
        <v>179</v>
      </c>
      <c r="G48" s="1" t="s">
        <v>374</v>
      </c>
      <c r="H48" t="s">
        <v>179</v>
      </c>
      <c r="I48" t="s">
        <v>259</v>
      </c>
      <c r="J48" t="s">
        <v>230</v>
      </c>
    </row>
    <row r="49" spans="1:12">
      <c r="A49" s="8" t="s">
        <v>375</v>
      </c>
      <c r="B49" s="8">
        <v>10.45</v>
      </c>
      <c r="C49" s="8">
        <v>1.2</v>
      </c>
      <c r="D49" s="8">
        <v>56.78</v>
      </c>
      <c r="E49" s="8" t="s">
        <v>185</v>
      </c>
      <c r="F49" s="8" t="s">
        <v>179</v>
      </c>
      <c r="G49" s="9" t="s">
        <v>376</v>
      </c>
      <c r="H49" s="8" t="s">
        <v>377</v>
      </c>
      <c r="I49" s="8" t="s">
        <v>229</v>
      </c>
      <c r="J49" s="8" t="s">
        <v>378</v>
      </c>
      <c r="K49" s="8"/>
      <c r="L49" s="8"/>
    </row>
    <row r="50" spans="1:12">
      <c r="A50" s="13" t="s">
        <v>379</v>
      </c>
      <c r="B50" s="13">
        <v>10.76</v>
      </c>
      <c r="C50" s="13">
        <v>38.04</v>
      </c>
      <c r="D50" s="13">
        <v>41.57</v>
      </c>
      <c r="E50" s="13" t="s">
        <v>185</v>
      </c>
      <c r="F50" s="13" t="s">
        <v>179</v>
      </c>
      <c r="G50" s="11" t="s">
        <v>380</v>
      </c>
      <c r="H50" s="13" t="s">
        <v>381</v>
      </c>
      <c r="I50" s="13" t="s">
        <v>382</v>
      </c>
      <c r="J50" s="13" t="s">
        <v>383</v>
      </c>
      <c r="K50" s="13"/>
      <c r="L50" s="13"/>
    </row>
    <row r="51" spans="1:12">
      <c r="A51" t="s">
        <v>384</v>
      </c>
      <c r="B51">
        <v>3.67</v>
      </c>
      <c r="C51">
        <v>8.36</v>
      </c>
      <c r="D51">
        <v>10.77</v>
      </c>
      <c r="E51" t="s">
        <v>179</v>
      </c>
      <c r="F51" t="s">
        <v>179</v>
      </c>
      <c r="G51" s="1" t="s">
        <v>385</v>
      </c>
      <c r="H51" t="s">
        <v>386</v>
      </c>
      <c r="I51" t="s">
        <v>272</v>
      </c>
      <c r="J51" t="s">
        <v>247</v>
      </c>
    </row>
    <row r="52" spans="1:12">
      <c r="A52" s="13" t="s">
        <v>387</v>
      </c>
      <c r="B52" s="13">
        <v>0.68</v>
      </c>
      <c r="C52" s="13">
        <v>2.5099999999999998</v>
      </c>
      <c r="D52" s="13">
        <v>4.46</v>
      </c>
      <c r="E52" s="13" t="s">
        <v>179</v>
      </c>
      <c r="F52" s="13" t="s">
        <v>179</v>
      </c>
      <c r="G52" s="11" t="s">
        <v>388</v>
      </c>
      <c r="H52" s="13" t="s">
        <v>389</v>
      </c>
      <c r="I52" s="13" t="s">
        <v>229</v>
      </c>
      <c r="J52" s="13" t="s">
        <v>390</v>
      </c>
      <c r="K52" s="13"/>
      <c r="L52" s="13"/>
    </row>
    <row r="53" spans="1:12">
      <c r="A53" t="s">
        <v>391</v>
      </c>
      <c r="B53">
        <v>9.34</v>
      </c>
      <c r="C53">
        <v>4.6399999999999997</v>
      </c>
      <c r="D53">
        <v>9.4600000000000009</v>
      </c>
      <c r="E53" t="s">
        <v>185</v>
      </c>
      <c r="F53" t="s">
        <v>179</v>
      </c>
      <c r="G53" s="1" t="s">
        <v>392</v>
      </c>
      <c r="H53" t="s">
        <v>393</v>
      </c>
      <c r="I53" t="s">
        <v>394</v>
      </c>
      <c r="J53" t="s">
        <v>395</v>
      </c>
    </row>
    <row r="54" spans="1:12">
      <c r="A54" s="13" t="s">
        <v>396</v>
      </c>
      <c r="B54" s="13">
        <v>5.93</v>
      </c>
      <c r="C54" s="13">
        <v>36.03</v>
      </c>
      <c r="D54" s="13">
        <v>26.22</v>
      </c>
      <c r="E54" s="13" t="s">
        <v>185</v>
      </c>
      <c r="F54" s="13" t="s">
        <v>179</v>
      </c>
      <c r="G54" s="11" t="s">
        <v>397</v>
      </c>
      <c r="H54" s="13" t="s">
        <v>398</v>
      </c>
      <c r="I54" s="13" t="s">
        <v>288</v>
      </c>
      <c r="J54" s="13" t="s">
        <v>399</v>
      </c>
      <c r="K54" s="13"/>
      <c r="L54" s="13"/>
    </row>
    <row r="55" spans="1:12">
      <c r="A55" s="10" t="s">
        <v>400</v>
      </c>
      <c r="B55" s="10">
        <v>0.17</v>
      </c>
      <c r="C55" s="10">
        <v>2.96</v>
      </c>
      <c r="D55" s="10">
        <v>1.72</v>
      </c>
      <c r="E55" s="10" t="s">
        <v>179</v>
      </c>
      <c r="F55" s="10" t="s">
        <v>179</v>
      </c>
      <c r="G55" s="11" t="s">
        <v>401</v>
      </c>
      <c r="H55" s="10" t="s">
        <v>179</v>
      </c>
      <c r="I55" s="10" t="s">
        <v>210</v>
      </c>
      <c r="J55" s="10" t="s">
        <v>402</v>
      </c>
      <c r="K55" s="10"/>
      <c r="L55" s="10"/>
    </row>
    <row r="56" spans="1:12">
      <c r="A56" s="8" t="s">
        <v>403</v>
      </c>
      <c r="B56" s="8">
        <v>94.79</v>
      </c>
      <c r="C56" s="8">
        <v>8.52</v>
      </c>
      <c r="D56" s="8">
        <v>75.53</v>
      </c>
      <c r="E56" s="8" t="s">
        <v>185</v>
      </c>
      <c r="F56" s="8" t="s">
        <v>179</v>
      </c>
      <c r="G56" s="9" t="s">
        <v>404</v>
      </c>
      <c r="H56" s="8" t="s">
        <v>179</v>
      </c>
      <c r="I56" s="8" t="s">
        <v>362</v>
      </c>
      <c r="J56" s="8" t="s">
        <v>405</v>
      </c>
      <c r="K56" s="8"/>
      <c r="L56" s="8"/>
    </row>
    <row r="57" spans="1:12">
      <c r="A57" s="13" t="s">
        <v>406</v>
      </c>
      <c r="B57" s="13">
        <v>4.16</v>
      </c>
      <c r="C57" s="13">
        <v>55.54</v>
      </c>
      <c r="D57" s="13">
        <v>64.790000000000006</v>
      </c>
      <c r="E57" s="13" t="s">
        <v>185</v>
      </c>
      <c r="F57" s="13" t="s">
        <v>179</v>
      </c>
      <c r="G57" s="11" t="s">
        <v>407</v>
      </c>
      <c r="H57" s="13" t="s">
        <v>408</v>
      </c>
      <c r="I57" s="13" t="s">
        <v>362</v>
      </c>
      <c r="J57" s="13" t="s">
        <v>409</v>
      </c>
      <c r="K57" s="13"/>
      <c r="L57" s="13"/>
    </row>
    <row r="58" spans="1:12">
      <c r="A58" t="s">
        <v>410</v>
      </c>
      <c r="B58">
        <v>22.2</v>
      </c>
      <c r="C58">
        <v>11.89</v>
      </c>
      <c r="D58">
        <v>11.89</v>
      </c>
      <c r="E58" t="s">
        <v>179</v>
      </c>
      <c r="F58" t="s">
        <v>179</v>
      </c>
      <c r="G58" s="1" t="s">
        <v>411</v>
      </c>
      <c r="H58" t="s">
        <v>179</v>
      </c>
      <c r="I58" t="s">
        <v>412</v>
      </c>
      <c r="J58" t="s">
        <v>234</v>
      </c>
    </row>
    <row r="59" spans="1:12">
      <c r="A59" t="s">
        <v>413</v>
      </c>
      <c r="B59">
        <v>1.18</v>
      </c>
      <c r="C59">
        <v>4.01</v>
      </c>
      <c r="D59">
        <v>3.94</v>
      </c>
      <c r="E59" t="s">
        <v>185</v>
      </c>
      <c r="F59" t="s">
        <v>179</v>
      </c>
      <c r="G59" s="1" t="s">
        <v>414</v>
      </c>
      <c r="H59" t="s">
        <v>415</v>
      </c>
      <c r="I59" t="s">
        <v>416</v>
      </c>
      <c r="J59" t="s">
        <v>405</v>
      </c>
    </row>
    <row r="60" spans="1:12">
      <c r="A60" t="s">
        <v>417</v>
      </c>
      <c r="B60">
        <v>22.52</v>
      </c>
      <c r="C60">
        <v>21.53</v>
      </c>
      <c r="D60">
        <v>26.29</v>
      </c>
      <c r="E60" t="s">
        <v>179</v>
      </c>
      <c r="F60" t="s">
        <v>179</v>
      </c>
      <c r="G60" s="1" t="s">
        <v>418</v>
      </c>
      <c r="H60" t="s">
        <v>179</v>
      </c>
      <c r="I60" t="s">
        <v>259</v>
      </c>
      <c r="J60" t="s">
        <v>419</v>
      </c>
    </row>
    <row r="61" spans="1:12">
      <c r="A61" t="s">
        <v>420</v>
      </c>
      <c r="B61">
        <v>41.46</v>
      </c>
      <c r="C61">
        <v>51.47</v>
      </c>
      <c r="D61">
        <v>36.35</v>
      </c>
      <c r="E61" t="s">
        <v>179</v>
      </c>
      <c r="F61" t="s">
        <v>179</v>
      </c>
      <c r="G61" s="1" t="s">
        <v>421</v>
      </c>
      <c r="H61" t="s">
        <v>179</v>
      </c>
      <c r="I61" t="s">
        <v>210</v>
      </c>
      <c r="J61" t="s">
        <v>422</v>
      </c>
    </row>
    <row r="62" spans="1:12">
      <c r="A62" s="8" t="s">
        <v>423</v>
      </c>
      <c r="B62" s="8">
        <v>28.98</v>
      </c>
      <c r="C62" s="8">
        <v>28.55</v>
      </c>
      <c r="D62" s="8">
        <v>83.98</v>
      </c>
      <c r="E62" s="8" t="s">
        <v>185</v>
      </c>
      <c r="F62" s="8" t="s">
        <v>179</v>
      </c>
      <c r="G62" s="9" t="s">
        <v>424</v>
      </c>
      <c r="H62" s="8" t="s">
        <v>425</v>
      </c>
      <c r="I62" s="8" t="s">
        <v>288</v>
      </c>
      <c r="J62" s="8" t="s">
        <v>426</v>
      </c>
      <c r="K62" s="8"/>
      <c r="L62" s="8"/>
    </row>
    <row r="63" spans="1:12">
      <c r="A63" s="14" t="s">
        <v>427</v>
      </c>
      <c r="B63">
        <v>23.58</v>
      </c>
      <c r="C63">
        <v>9.01</v>
      </c>
      <c r="D63">
        <v>10.64</v>
      </c>
      <c r="E63" t="s">
        <v>179</v>
      </c>
      <c r="F63" t="s">
        <v>179</v>
      </c>
      <c r="G63" s="1" t="s">
        <v>428</v>
      </c>
      <c r="H63" t="s">
        <v>179</v>
      </c>
      <c r="I63" t="s">
        <v>210</v>
      </c>
      <c r="J63" t="s">
        <v>429</v>
      </c>
    </row>
    <row r="64" spans="1:12">
      <c r="A64" t="s">
        <v>430</v>
      </c>
      <c r="B64">
        <v>0</v>
      </c>
      <c r="C64">
        <v>2.09</v>
      </c>
      <c r="D64">
        <v>3.42</v>
      </c>
      <c r="E64" t="s">
        <v>185</v>
      </c>
      <c r="F64" t="s">
        <v>179</v>
      </c>
      <c r="G64" s="1" t="s">
        <v>431</v>
      </c>
      <c r="H64" t="s">
        <v>432</v>
      </c>
      <c r="I64" t="s">
        <v>433</v>
      </c>
      <c r="J64" t="s">
        <v>434</v>
      </c>
    </row>
    <row r="65" spans="1:12">
      <c r="A65" s="13" t="s">
        <v>435</v>
      </c>
      <c r="B65" s="13">
        <v>0</v>
      </c>
      <c r="C65" s="13">
        <v>4.24</v>
      </c>
      <c r="D65" s="13">
        <v>5.27</v>
      </c>
      <c r="E65" s="13" t="s">
        <v>179</v>
      </c>
      <c r="F65" s="13" t="s">
        <v>179</v>
      </c>
      <c r="G65" s="13" t="s">
        <v>179</v>
      </c>
      <c r="H65" s="13" t="s">
        <v>436</v>
      </c>
      <c r="I65" s="13" t="s">
        <v>179</v>
      </c>
      <c r="J65" s="13" t="s">
        <v>230</v>
      </c>
      <c r="K65" s="13"/>
      <c r="L65" s="13"/>
    </row>
    <row r="66" spans="1:12">
      <c r="A66" t="s">
        <v>437</v>
      </c>
      <c r="B66">
        <v>18.690000000000001</v>
      </c>
      <c r="C66">
        <v>8</v>
      </c>
      <c r="D66">
        <v>15.39</v>
      </c>
      <c r="E66" t="s">
        <v>179</v>
      </c>
      <c r="F66" t="s">
        <v>179</v>
      </c>
      <c r="G66" s="1" t="s">
        <v>438</v>
      </c>
      <c r="H66" t="s">
        <v>179</v>
      </c>
      <c r="I66" t="s">
        <v>259</v>
      </c>
      <c r="J66" t="s">
        <v>419</v>
      </c>
    </row>
    <row r="67" spans="1:12">
      <c r="A67" t="s">
        <v>439</v>
      </c>
      <c r="B67">
        <v>316.87</v>
      </c>
      <c r="C67">
        <v>232.23</v>
      </c>
      <c r="D67">
        <v>381.7</v>
      </c>
      <c r="E67" t="s">
        <v>185</v>
      </c>
      <c r="F67" t="s">
        <v>179</v>
      </c>
      <c r="G67" s="1" t="s">
        <v>440</v>
      </c>
      <c r="H67" t="s">
        <v>179</v>
      </c>
      <c r="I67" t="s">
        <v>362</v>
      </c>
      <c r="J67" t="s">
        <v>441</v>
      </c>
    </row>
    <row r="68" spans="1:12">
      <c r="A68" s="12" t="s">
        <v>442</v>
      </c>
      <c r="B68" s="12">
        <v>23.47</v>
      </c>
      <c r="C68" s="12">
        <v>16.579999999999998</v>
      </c>
      <c r="D68" s="12">
        <v>60.3</v>
      </c>
      <c r="E68" s="12" t="s">
        <v>179</v>
      </c>
      <c r="F68" s="12" t="s">
        <v>179</v>
      </c>
      <c r="G68" s="9" t="s">
        <v>443</v>
      </c>
      <c r="H68" s="12" t="s">
        <v>179</v>
      </c>
      <c r="I68" s="12" t="s">
        <v>259</v>
      </c>
      <c r="J68" s="12" t="s">
        <v>444</v>
      </c>
      <c r="K68" s="12"/>
      <c r="L68" s="12"/>
    </row>
    <row r="69" spans="1:12">
      <c r="A69" s="13" t="s">
        <v>445</v>
      </c>
      <c r="B69" s="13">
        <v>57.72</v>
      </c>
      <c r="C69" s="13">
        <v>335.09</v>
      </c>
      <c r="D69" s="13">
        <v>73.260000000000005</v>
      </c>
      <c r="E69" s="13" t="s">
        <v>185</v>
      </c>
      <c r="F69" s="13" t="s">
        <v>179</v>
      </c>
      <c r="G69" s="11" t="s">
        <v>446</v>
      </c>
      <c r="H69" s="13" t="s">
        <v>447</v>
      </c>
      <c r="I69" s="13" t="s">
        <v>448</v>
      </c>
      <c r="J69" s="13" t="s">
        <v>449</v>
      </c>
      <c r="K69" s="13"/>
      <c r="L69" s="13"/>
    </row>
    <row r="70" spans="1:12">
      <c r="A70" s="13" t="s">
        <v>450</v>
      </c>
      <c r="B70" s="13">
        <v>0.2</v>
      </c>
      <c r="C70" s="13">
        <v>7.27</v>
      </c>
      <c r="D70" s="13">
        <v>5.55</v>
      </c>
      <c r="E70" s="13" t="s">
        <v>185</v>
      </c>
      <c r="F70" s="13" t="s">
        <v>179</v>
      </c>
      <c r="G70" s="11" t="s">
        <v>451</v>
      </c>
      <c r="H70" s="13" t="s">
        <v>452</v>
      </c>
      <c r="I70" s="13" t="s">
        <v>345</v>
      </c>
      <c r="J70" s="13" t="s">
        <v>453</v>
      </c>
      <c r="K70" s="13"/>
      <c r="L70" s="13"/>
    </row>
    <row r="71" spans="1:12">
      <c r="A71" t="s">
        <v>454</v>
      </c>
      <c r="B71">
        <v>59.85</v>
      </c>
      <c r="C71">
        <v>91.86</v>
      </c>
      <c r="D71">
        <v>54.63</v>
      </c>
      <c r="E71" t="s">
        <v>185</v>
      </c>
      <c r="F71" t="s">
        <v>179</v>
      </c>
      <c r="G71" s="1" t="s">
        <v>455</v>
      </c>
      <c r="H71" t="s">
        <v>456</v>
      </c>
      <c r="I71" t="s">
        <v>457</v>
      </c>
      <c r="J71" t="s">
        <v>458</v>
      </c>
    </row>
    <row r="72" spans="1:12">
      <c r="A72" t="s">
        <v>459</v>
      </c>
      <c r="B72">
        <v>7.63</v>
      </c>
      <c r="C72">
        <v>6.51</v>
      </c>
      <c r="D72">
        <v>4.13</v>
      </c>
      <c r="E72" t="s">
        <v>179</v>
      </c>
      <c r="F72" t="s">
        <v>179</v>
      </c>
      <c r="G72" t="s">
        <v>179</v>
      </c>
      <c r="H72" t="s">
        <v>179</v>
      </c>
      <c r="I72" t="s">
        <v>206</v>
      </c>
      <c r="J72" t="s">
        <v>207</v>
      </c>
    </row>
    <row r="73" spans="1:12">
      <c r="A73" s="8" t="s">
        <v>460</v>
      </c>
      <c r="B73" s="8">
        <v>6.38</v>
      </c>
      <c r="C73" s="8">
        <v>2.8</v>
      </c>
      <c r="D73" s="8">
        <v>0.75</v>
      </c>
      <c r="E73" s="8" t="s">
        <v>185</v>
      </c>
      <c r="F73" s="8" t="s">
        <v>179</v>
      </c>
      <c r="G73" s="9" t="s">
        <v>461</v>
      </c>
      <c r="H73" s="8" t="s">
        <v>179</v>
      </c>
      <c r="I73" s="8" t="s">
        <v>206</v>
      </c>
      <c r="J73" s="8" t="s">
        <v>207</v>
      </c>
      <c r="K73" s="8"/>
      <c r="L73" s="8"/>
    </row>
    <row r="74" spans="1:12">
      <c r="A74" t="s">
        <v>462</v>
      </c>
      <c r="B74">
        <v>18.579999999999998</v>
      </c>
      <c r="C74">
        <v>28.81</v>
      </c>
      <c r="D74">
        <v>19.170000000000002</v>
      </c>
      <c r="E74" t="s">
        <v>185</v>
      </c>
      <c r="F74" t="s">
        <v>179</v>
      </c>
      <c r="G74" s="1" t="s">
        <v>463</v>
      </c>
      <c r="H74" t="s">
        <v>464</v>
      </c>
      <c r="I74" t="s">
        <v>206</v>
      </c>
      <c r="J74" t="s">
        <v>465</v>
      </c>
    </row>
    <row r="75" spans="1:12">
      <c r="A75" t="s">
        <v>466</v>
      </c>
      <c r="B75">
        <v>14.01</v>
      </c>
      <c r="C75">
        <v>19.79</v>
      </c>
      <c r="D75">
        <v>12.1</v>
      </c>
      <c r="E75" t="s">
        <v>179</v>
      </c>
      <c r="F75" t="s">
        <v>179</v>
      </c>
      <c r="G75" s="1" t="s">
        <v>467</v>
      </c>
      <c r="H75" t="s">
        <v>179</v>
      </c>
      <c r="I75" t="s">
        <v>210</v>
      </c>
      <c r="J75" t="s">
        <v>468</v>
      </c>
    </row>
    <row r="76" spans="1:12">
      <c r="A76" t="s">
        <v>469</v>
      </c>
      <c r="B76">
        <v>27.21</v>
      </c>
      <c r="C76">
        <v>39.22</v>
      </c>
      <c r="D76">
        <v>26.7</v>
      </c>
      <c r="E76" t="s">
        <v>470</v>
      </c>
      <c r="F76" t="s">
        <v>179</v>
      </c>
      <c r="G76" s="1" t="s">
        <v>471</v>
      </c>
      <c r="H76" t="s">
        <v>472</v>
      </c>
      <c r="I76" t="s">
        <v>473</v>
      </c>
      <c r="J76" t="s">
        <v>474</v>
      </c>
    </row>
    <row r="77" spans="1:12">
      <c r="A77" s="8" t="s">
        <v>475</v>
      </c>
      <c r="B77" s="8">
        <v>24.3</v>
      </c>
      <c r="C77" s="8">
        <v>8.48</v>
      </c>
      <c r="D77" s="8">
        <v>5.89</v>
      </c>
      <c r="E77" s="8" t="s">
        <v>185</v>
      </c>
      <c r="F77" s="8" t="s">
        <v>179</v>
      </c>
      <c r="G77" s="9" t="s">
        <v>476</v>
      </c>
      <c r="H77" s="8" t="s">
        <v>477</v>
      </c>
      <c r="I77" s="8" t="s">
        <v>478</v>
      </c>
      <c r="J77" s="8" t="s">
        <v>247</v>
      </c>
      <c r="K77" s="8"/>
      <c r="L77" s="8"/>
    </row>
    <row r="78" spans="1:12">
      <c r="A78" s="13" t="s">
        <v>479</v>
      </c>
      <c r="B78" s="13">
        <v>7.99</v>
      </c>
      <c r="C78" s="13">
        <v>57.05</v>
      </c>
      <c r="D78" s="13">
        <v>63.65</v>
      </c>
      <c r="E78" s="13" t="s">
        <v>185</v>
      </c>
      <c r="F78" s="13" t="s">
        <v>179</v>
      </c>
      <c r="G78" s="11" t="s">
        <v>480</v>
      </c>
      <c r="H78" s="13" t="s">
        <v>481</v>
      </c>
      <c r="I78" s="13" t="s">
        <v>288</v>
      </c>
      <c r="J78" s="13" t="s">
        <v>482</v>
      </c>
      <c r="K78" s="13"/>
      <c r="L78" s="13"/>
    </row>
    <row r="79" spans="1:12">
      <c r="A79" t="s">
        <v>483</v>
      </c>
      <c r="B79">
        <v>1.4</v>
      </c>
      <c r="C79">
        <v>0.43</v>
      </c>
      <c r="D79">
        <v>3.2</v>
      </c>
      <c r="E79" t="s">
        <v>179</v>
      </c>
      <c r="F79" t="s">
        <v>179</v>
      </c>
      <c r="G79" s="1" t="s">
        <v>484</v>
      </c>
      <c r="H79" t="s">
        <v>485</v>
      </c>
      <c r="I79" t="s">
        <v>362</v>
      </c>
      <c r="J79" t="s">
        <v>486</v>
      </c>
    </row>
    <row r="82" spans="1:12">
      <c r="A82" t="s">
        <v>487</v>
      </c>
    </row>
    <row r="83" spans="1:12">
      <c r="A83" s="15" t="s">
        <v>488</v>
      </c>
      <c r="B83" s="15">
        <v>2.0099999999999998</v>
      </c>
      <c r="C83" s="15">
        <v>0.31</v>
      </c>
      <c r="D83" s="15">
        <v>0</v>
      </c>
      <c r="E83" s="15" t="s">
        <v>179</v>
      </c>
      <c r="F83" s="15" t="s">
        <v>179</v>
      </c>
      <c r="G83" s="16" t="s">
        <v>489</v>
      </c>
      <c r="H83" s="15" t="s">
        <v>179</v>
      </c>
      <c r="I83" s="15" t="s">
        <v>490</v>
      </c>
      <c r="J83" s="15" t="s">
        <v>491</v>
      </c>
      <c r="K83" s="15"/>
      <c r="L83" s="15"/>
    </row>
    <row r="84" spans="1:12">
      <c r="A84" s="15" t="s">
        <v>492</v>
      </c>
      <c r="B84" s="15">
        <v>1.01</v>
      </c>
      <c r="C84" s="15">
        <v>2.0699999999999998</v>
      </c>
      <c r="D84" s="15">
        <v>0.49</v>
      </c>
      <c r="E84" s="15" t="s">
        <v>179</v>
      </c>
      <c r="F84" s="15" t="s">
        <v>179</v>
      </c>
      <c r="G84" s="16" t="s">
        <v>493</v>
      </c>
      <c r="H84" s="15" t="s">
        <v>179</v>
      </c>
      <c r="I84" s="15" t="s">
        <v>494</v>
      </c>
      <c r="J84" s="15" t="s">
        <v>495</v>
      </c>
      <c r="K84" s="15"/>
      <c r="L84" s="15"/>
    </row>
    <row r="85" spans="1:12">
      <c r="A85" s="17" t="s">
        <v>496</v>
      </c>
      <c r="B85" s="17">
        <v>2.95</v>
      </c>
      <c r="C85" s="17">
        <v>3.04</v>
      </c>
      <c r="D85" s="17">
        <v>20.61</v>
      </c>
      <c r="E85" s="17" t="s">
        <v>179</v>
      </c>
      <c r="F85" s="17" t="s">
        <v>179</v>
      </c>
      <c r="G85" s="18" t="s">
        <v>497</v>
      </c>
      <c r="H85" s="17" t="s">
        <v>179</v>
      </c>
      <c r="I85" s="17" t="s">
        <v>498</v>
      </c>
      <c r="J85" s="17" t="s">
        <v>499</v>
      </c>
      <c r="K85" s="17"/>
      <c r="L85" s="17"/>
    </row>
    <row r="86" spans="1:12">
      <c r="A86" s="17" t="s">
        <v>500</v>
      </c>
      <c r="B86" s="17">
        <v>5.97</v>
      </c>
      <c r="C86" s="17">
        <v>19.809999999999999</v>
      </c>
      <c r="D86" s="17">
        <v>28.05</v>
      </c>
      <c r="E86" s="17" t="s">
        <v>179</v>
      </c>
      <c r="F86" s="17" t="s">
        <v>179</v>
      </c>
      <c r="G86" s="18" t="s">
        <v>501</v>
      </c>
      <c r="H86" s="17" t="s">
        <v>179</v>
      </c>
      <c r="I86" s="17" t="s">
        <v>494</v>
      </c>
      <c r="J86" s="17" t="s">
        <v>502</v>
      </c>
      <c r="K86" s="17"/>
      <c r="L86" s="17"/>
    </row>
    <row r="87" spans="1:12">
      <c r="A87" s="15" t="s">
        <v>503</v>
      </c>
      <c r="B87" s="15">
        <v>0</v>
      </c>
      <c r="C87" s="15">
        <v>1.18</v>
      </c>
      <c r="D87" s="15">
        <v>0.55000000000000004</v>
      </c>
      <c r="E87" s="15" t="s">
        <v>179</v>
      </c>
      <c r="F87" s="15" t="s">
        <v>179</v>
      </c>
      <c r="G87" s="16" t="s">
        <v>504</v>
      </c>
      <c r="H87" s="15" t="s">
        <v>179</v>
      </c>
      <c r="I87" s="15" t="s">
        <v>505</v>
      </c>
      <c r="J87" s="15" t="s">
        <v>491</v>
      </c>
      <c r="K87" s="15"/>
      <c r="L87" s="15"/>
    </row>
    <row r="88" spans="1:12">
      <c r="A88" s="17" t="s">
        <v>506</v>
      </c>
      <c r="B88" s="17">
        <v>1.04</v>
      </c>
      <c r="C88" s="17">
        <v>5.15</v>
      </c>
      <c r="D88" s="17">
        <v>6.55</v>
      </c>
      <c r="E88" s="17" t="s">
        <v>179</v>
      </c>
      <c r="F88" s="17" t="s">
        <v>179</v>
      </c>
      <c r="G88" s="18" t="s">
        <v>507</v>
      </c>
      <c r="H88" s="17" t="s">
        <v>179</v>
      </c>
      <c r="I88" s="17" t="s">
        <v>508</v>
      </c>
      <c r="J88" s="17" t="s">
        <v>509</v>
      </c>
      <c r="K88" s="17"/>
      <c r="L88" s="17"/>
    </row>
    <row r="89" spans="1:12">
      <c r="A89" s="15" t="s">
        <v>510</v>
      </c>
      <c r="B89" s="15">
        <v>0</v>
      </c>
      <c r="C89" s="15">
        <v>0.31</v>
      </c>
      <c r="D89" s="15">
        <v>1.2</v>
      </c>
      <c r="E89" s="15" t="s">
        <v>179</v>
      </c>
      <c r="F89" s="15" t="s">
        <v>179</v>
      </c>
      <c r="G89" s="16" t="s">
        <v>511</v>
      </c>
      <c r="H89" s="15" t="s">
        <v>179</v>
      </c>
      <c r="I89" s="15" t="s">
        <v>512</v>
      </c>
      <c r="J89" s="15" t="s">
        <v>513</v>
      </c>
      <c r="K89" s="15"/>
      <c r="L89" s="15"/>
    </row>
    <row r="90" spans="1:12">
      <c r="A90" s="17" t="s">
        <v>514</v>
      </c>
      <c r="B90" s="17">
        <v>9.84</v>
      </c>
      <c r="C90" s="17">
        <v>2.4500000000000002</v>
      </c>
      <c r="D90" s="17">
        <v>20.72</v>
      </c>
      <c r="E90" s="17" t="s">
        <v>179</v>
      </c>
      <c r="F90" s="17" t="s">
        <v>179</v>
      </c>
      <c r="G90" s="18" t="s">
        <v>515</v>
      </c>
      <c r="H90" s="17" t="s">
        <v>179</v>
      </c>
      <c r="I90" s="17" t="s">
        <v>516</v>
      </c>
      <c r="J90" s="17" t="s">
        <v>517</v>
      </c>
      <c r="K90" s="17"/>
      <c r="L90" s="17"/>
    </row>
    <row r="91" spans="1:12">
      <c r="A91" s="15" t="s">
        <v>518</v>
      </c>
      <c r="B91" s="15">
        <v>0.79</v>
      </c>
      <c r="C91" s="15">
        <v>0.87</v>
      </c>
      <c r="D91" s="15">
        <v>0.52</v>
      </c>
      <c r="E91" s="15" t="s">
        <v>179</v>
      </c>
      <c r="F91" s="15" t="s">
        <v>179</v>
      </c>
      <c r="G91" s="16" t="s">
        <v>519</v>
      </c>
      <c r="H91" s="15" t="s">
        <v>179</v>
      </c>
      <c r="I91" s="15" t="s">
        <v>520</v>
      </c>
      <c r="J91" s="15" t="s">
        <v>521</v>
      </c>
      <c r="K91" s="15"/>
      <c r="L91" s="15"/>
    </row>
    <row r="92" spans="1:12">
      <c r="A92" s="17" t="s">
        <v>522</v>
      </c>
      <c r="B92" s="17">
        <v>0.87</v>
      </c>
      <c r="C92" s="17">
        <v>3.73</v>
      </c>
      <c r="D92" s="17">
        <v>4.21</v>
      </c>
      <c r="E92" s="17" t="s">
        <v>179</v>
      </c>
      <c r="F92" s="17" t="s">
        <v>179</v>
      </c>
      <c r="G92" s="18" t="s">
        <v>523</v>
      </c>
      <c r="H92" s="17" t="s">
        <v>179</v>
      </c>
      <c r="I92" s="17" t="s">
        <v>508</v>
      </c>
      <c r="J92" s="17" t="s">
        <v>524</v>
      </c>
      <c r="K92" s="17"/>
      <c r="L92" s="17"/>
    </row>
    <row r="93" spans="1:12">
      <c r="A93" s="15" t="s">
        <v>525</v>
      </c>
      <c r="B93" s="15">
        <v>1.54</v>
      </c>
      <c r="C93" s="15">
        <v>1.43</v>
      </c>
      <c r="D93" s="15">
        <v>0.37</v>
      </c>
      <c r="E93" s="15" t="s">
        <v>179</v>
      </c>
      <c r="F93" s="15" t="s">
        <v>179</v>
      </c>
      <c r="G93" s="16" t="s">
        <v>526</v>
      </c>
      <c r="H93" s="15" t="s">
        <v>179</v>
      </c>
      <c r="I93" s="15" t="s">
        <v>505</v>
      </c>
      <c r="J93" s="15" t="s">
        <v>527</v>
      </c>
      <c r="K93" s="15"/>
      <c r="L93" s="15"/>
    </row>
    <row r="94" spans="1:12">
      <c r="A94" t="s">
        <v>528</v>
      </c>
      <c r="B94">
        <v>20.58</v>
      </c>
      <c r="C94">
        <v>11.35</v>
      </c>
      <c r="D94">
        <v>7.12</v>
      </c>
      <c r="E94" t="s">
        <v>179</v>
      </c>
      <c r="F94" t="s">
        <v>179</v>
      </c>
      <c r="G94" t="s">
        <v>179</v>
      </c>
      <c r="H94" t="s">
        <v>179</v>
      </c>
      <c r="I94" t="s">
        <v>179</v>
      </c>
      <c r="J94" t="s">
        <v>529</v>
      </c>
    </row>
    <row r="95" spans="1:12">
      <c r="A95" s="19" t="s">
        <v>530</v>
      </c>
      <c r="B95" s="19">
        <v>3</v>
      </c>
      <c r="C95" s="19">
        <v>1.67</v>
      </c>
      <c r="D95" s="19">
        <v>0.28000000000000003</v>
      </c>
      <c r="E95" s="19" t="s">
        <v>179</v>
      </c>
      <c r="F95" s="19" t="s">
        <v>179</v>
      </c>
      <c r="G95" s="20" t="s">
        <v>531</v>
      </c>
      <c r="H95" s="19" t="s">
        <v>179</v>
      </c>
      <c r="I95" s="19" t="s">
        <v>532</v>
      </c>
      <c r="J95" s="19" t="s">
        <v>533</v>
      </c>
      <c r="K95" s="19"/>
      <c r="L95" s="19"/>
    </row>
    <row r="96" spans="1:12">
      <c r="A96" s="15" t="s">
        <v>534</v>
      </c>
      <c r="B96" s="15">
        <v>2.2999999999999998</v>
      </c>
      <c r="C96" s="15">
        <v>0.3</v>
      </c>
      <c r="D96" s="15">
        <v>0.08</v>
      </c>
      <c r="E96" s="15" t="s">
        <v>179</v>
      </c>
      <c r="F96" s="15" t="s">
        <v>179</v>
      </c>
      <c r="G96" s="16" t="s">
        <v>535</v>
      </c>
      <c r="H96" s="15" t="s">
        <v>179</v>
      </c>
      <c r="I96" s="15" t="s">
        <v>532</v>
      </c>
      <c r="J96" s="15" t="s">
        <v>536</v>
      </c>
      <c r="K96" s="15"/>
      <c r="L96" s="15"/>
    </row>
    <row r="97" spans="1:12">
      <c r="A97" s="12" t="s">
        <v>537</v>
      </c>
      <c r="B97" s="12">
        <v>4.5</v>
      </c>
      <c r="C97" s="12">
        <v>2.11</v>
      </c>
      <c r="D97" s="12">
        <v>0.78</v>
      </c>
      <c r="E97" s="12" t="s">
        <v>179</v>
      </c>
      <c r="F97" s="12" t="s">
        <v>179</v>
      </c>
      <c r="G97" s="12" t="s">
        <v>538</v>
      </c>
      <c r="H97" s="12" t="s">
        <v>179</v>
      </c>
      <c r="I97" s="12" t="s">
        <v>179</v>
      </c>
      <c r="J97" s="12" t="s">
        <v>539</v>
      </c>
      <c r="K97" s="12"/>
      <c r="L97" s="12"/>
    </row>
    <row r="98" spans="1:12">
      <c r="A98" s="17" t="s">
        <v>540</v>
      </c>
      <c r="B98" s="17">
        <v>7.75</v>
      </c>
      <c r="C98" s="17">
        <v>26.45</v>
      </c>
      <c r="D98" s="17">
        <v>59.44</v>
      </c>
      <c r="E98" s="17" t="s">
        <v>179</v>
      </c>
      <c r="F98" s="17" t="s">
        <v>179</v>
      </c>
      <c r="G98" s="18" t="s">
        <v>541</v>
      </c>
      <c r="H98" s="17" t="s">
        <v>179</v>
      </c>
      <c r="I98" s="17" t="s">
        <v>505</v>
      </c>
      <c r="J98" s="17" t="s">
        <v>542</v>
      </c>
      <c r="K98" s="17"/>
      <c r="L98" s="17"/>
    </row>
    <row r="99" spans="1:12">
      <c r="A99" s="15" t="s">
        <v>543</v>
      </c>
      <c r="B99" s="15">
        <v>32.14</v>
      </c>
      <c r="C99" s="15">
        <v>61.15</v>
      </c>
      <c r="D99" s="15">
        <v>49.8</v>
      </c>
      <c r="E99" s="15" t="s">
        <v>179</v>
      </c>
      <c r="F99" s="15" t="s">
        <v>179</v>
      </c>
      <c r="G99" s="16" t="s">
        <v>544</v>
      </c>
      <c r="H99" s="15" t="s">
        <v>179</v>
      </c>
      <c r="I99" s="15" t="s">
        <v>545</v>
      </c>
      <c r="J99" s="15" t="s">
        <v>546</v>
      </c>
      <c r="K99" s="15"/>
      <c r="L99" s="15"/>
    </row>
    <row r="100" spans="1:12">
      <c r="A100" s="15" t="s">
        <v>547</v>
      </c>
      <c r="B100" s="15">
        <v>2.62</v>
      </c>
      <c r="C100" s="15">
        <v>2</v>
      </c>
      <c r="D100" s="15">
        <v>1.99</v>
      </c>
      <c r="E100" s="15" t="s">
        <v>179</v>
      </c>
      <c r="F100" s="15" t="s">
        <v>179</v>
      </c>
      <c r="G100" s="16" t="s">
        <v>548</v>
      </c>
      <c r="H100" s="15" t="s">
        <v>179</v>
      </c>
      <c r="I100" s="15" t="s">
        <v>494</v>
      </c>
      <c r="J100" s="15" t="s">
        <v>549</v>
      </c>
      <c r="K100" s="15"/>
      <c r="L100" s="15"/>
    </row>
    <row r="101" spans="1:12">
      <c r="A101" s="13" t="s">
        <v>550</v>
      </c>
      <c r="B101" s="13">
        <v>7.15</v>
      </c>
      <c r="C101" s="13">
        <v>42.55</v>
      </c>
      <c r="D101" s="13">
        <v>33.51</v>
      </c>
      <c r="E101" s="13" t="s">
        <v>179</v>
      </c>
      <c r="F101" s="13" t="s">
        <v>179</v>
      </c>
      <c r="G101" s="11" t="s">
        <v>551</v>
      </c>
      <c r="H101" s="13" t="s">
        <v>179</v>
      </c>
      <c r="I101" s="13" t="s">
        <v>552</v>
      </c>
      <c r="J101" s="13" t="s">
        <v>491</v>
      </c>
      <c r="K101" s="13"/>
      <c r="L101" s="13"/>
    </row>
    <row r="102" spans="1:12">
      <c r="A102" s="15" t="s">
        <v>553</v>
      </c>
      <c r="B102" s="15">
        <v>1.99</v>
      </c>
      <c r="C102" s="15">
        <v>1.27</v>
      </c>
      <c r="D102" s="15">
        <v>2.72</v>
      </c>
      <c r="E102" s="15" t="s">
        <v>179</v>
      </c>
      <c r="F102" s="15" t="s">
        <v>179</v>
      </c>
      <c r="G102" s="16" t="s">
        <v>554</v>
      </c>
      <c r="H102" s="15" t="s">
        <v>179</v>
      </c>
      <c r="I102" s="15" t="s">
        <v>494</v>
      </c>
      <c r="J102" s="15" t="s">
        <v>502</v>
      </c>
      <c r="K102" s="15"/>
      <c r="L102" s="15"/>
    </row>
    <row r="103" spans="1:12">
      <c r="A103" s="19" t="s">
        <v>555</v>
      </c>
      <c r="B103" s="19">
        <v>3.66</v>
      </c>
      <c r="C103" s="19">
        <v>0</v>
      </c>
      <c r="D103" s="19">
        <v>0</v>
      </c>
      <c r="E103" s="19" t="s">
        <v>179</v>
      </c>
      <c r="F103" s="19" t="s">
        <v>179</v>
      </c>
      <c r="G103" s="20" t="s">
        <v>556</v>
      </c>
      <c r="H103" s="19" t="s">
        <v>179</v>
      </c>
      <c r="I103" s="19" t="s">
        <v>557</v>
      </c>
      <c r="J103" s="19" t="s">
        <v>558</v>
      </c>
      <c r="K103" s="19"/>
      <c r="L103" s="19"/>
    </row>
    <row r="104" spans="1:12">
      <c r="A104" s="19" t="s">
        <v>559</v>
      </c>
      <c r="B104" s="19">
        <v>17.489999999999998</v>
      </c>
      <c r="C104" s="19">
        <v>6.13</v>
      </c>
      <c r="D104" s="19">
        <v>17.510000000000002</v>
      </c>
      <c r="E104" s="19" t="s">
        <v>179</v>
      </c>
      <c r="F104" s="19" t="s">
        <v>179</v>
      </c>
      <c r="G104" s="20" t="s">
        <v>560</v>
      </c>
      <c r="H104" s="19" t="s">
        <v>179</v>
      </c>
      <c r="I104" s="19" t="s">
        <v>545</v>
      </c>
      <c r="J104" s="19" t="s">
        <v>561</v>
      </c>
      <c r="K104" s="19"/>
      <c r="L104" s="19"/>
    </row>
    <row r="105" spans="1:12">
      <c r="A105" s="13" t="s">
        <v>562</v>
      </c>
      <c r="B105" s="13">
        <v>4.01</v>
      </c>
      <c r="C105" s="13">
        <v>12.24</v>
      </c>
      <c r="D105" s="13">
        <v>23.27</v>
      </c>
      <c r="E105" s="13" t="s">
        <v>179</v>
      </c>
      <c r="F105" s="13" t="s">
        <v>179</v>
      </c>
      <c r="G105" s="11" t="s">
        <v>563</v>
      </c>
      <c r="H105" s="13" t="s">
        <v>179</v>
      </c>
      <c r="I105" s="13" t="s">
        <v>552</v>
      </c>
      <c r="J105" s="13" t="s">
        <v>564</v>
      </c>
      <c r="K105" s="13"/>
      <c r="L105" s="13"/>
    </row>
    <row r="106" spans="1:12">
      <c r="A106" s="13" t="s">
        <v>565</v>
      </c>
      <c r="B106" s="13">
        <v>4.1500000000000004</v>
      </c>
      <c r="C106" s="13">
        <v>20.52</v>
      </c>
      <c r="D106" s="13">
        <v>16.97</v>
      </c>
      <c r="E106" s="13" t="s">
        <v>179</v>
      </c>
      <c r="F106" s="13" t="s">
        <v>179</v>
      </c>
      <c r="G106" s="11" t="s">
        <v>566</v>
      </c>
      <c r="H106" s="13" t="s">
        <v>179</v>
      </c>
      <c r="I106" s="13" t="s">
        <v>494</v>
      </c>
      <c r="J106" s="13" t="s">
        <v>533</v>
      </c>
      <c r="K106" s="13"/>
      <c r="L106" s="13"/>
    </row>
    <row r="107" spans="1:12">
      <c r="A107" t="s">
        <v>567</v>
      </c>
      <c r="B107">
        <v>17.16</v>
      </c>
      <c r="C107">
        <v>48.97</v>
      </c>
      <c r="D107">
        <v>44.86</v>
      </c>
      <c r="E107" t="s">
        <v>179</v>
      </c>
      <c r="F107" t="s">
        <v>179</v>
      </c>
      <c r="G107" s="1" t="s">
        <v>568</v>
      </c>
      <c r="H107" t="s">
        <v>179</v>
      </c>
      <c r="I107" t="s">
        <v>569</v>
      </c>
      <c r="J107" t="s">
        <v>570</v>
      </c>
    </row>
    <row r="108" spans="1:12">
      <c r="A108" t="s">
        <v>571</v>
      </c>
      <c r="B108">
        <v>5.0199999999999996</v>
      </c>
      <c r="C108">
        <v>14.23</v>
      </c>
      <c r="D108">
        <v>13.53</v>
      </c>
      <c r="E108" t="s">
        <v>179</v>
      </c>
      <c r="F108" t="s">
        <v>179</v>
      </c>
      <c r="G108" s="1" t="s">
        <v>572</v>
      </c>
      <c r="H108" t="s">
        <v>179</v>
      </c>
      <c r="I108" t="s">
        <v>573</v>
      </c>
      <c r="J108" t="s">
        <v>574</v>
      </c>
    </row>
    <row r="109" spans="1:12">
      <c r="A109" t="s">
        <v>575</v>
      </c>
      <c r="B109">
        <v>51.35</v>
      </c>
      <c r="C109">
        <v>52.67</v>
      </c>
      <c r="D109">
        <v>48.24</v>
      </c>
      <c r="E109" t="s">
        <v>179</v>
      </c>
      <c r="F109" t="s">
        <v>179</v>
      </c>
      <c r="G109" s="1" t="s">
        <v>576</v>
      </c>
      <c r="H109" t="s">
        <v>179</v>
      </c>
      <c r="I109" t="s">
        <v>545</v>
      </c>
      <c r="J109" t="s">
        <v>577</v>
      </c>
    </row>
    <row r="110" spans="1:12">
      <c r="A110" t="s">
        <v>578</v>
      </c>
      <c r="B110">
        <v>3.88</v>
      </c>
      <c r="C110">
        <v>1.73</v>
      </c>
      <c r="D110">
        <v>1.01</v>
      </c>
      <c r="E110" t="s">
        <v>179</v>
      </c>
      <c r="F110" t="s">
        <v>179</v>
      </c>
      <c r="G110" t="s">
        <v>579</v>
      </c>
      <c r="H110" t="s">
        <v>179</v>
      </c>
      <c r="I110" t="s">
        <v>494</v>
      </c>
      <c r="J110" t="s">
        <v>580</v>
      </c>
    </row>
    <row r="111" spans="1:12">
      <c r="A111" t="s">
        <v>581</v>
      </c>
      <c r="B111">
        <v>3.31</v>
      </c>
      <c r="C111">
        <v>1.56</v>
      </c>
      <c r="D111">
        <v>1.08</v>
      </c>
      <c r="E111" t="s">
        <v>179</v>
      </c>
      <c r="F111" t="s">
        <v>179</v>
      </c>
      <c r="G111" s="1" t="s">
        <v>582</v>
      </c>
      <c r="H111" t="s">
        <v>179</v>
      </c>
      <c r="I111" t="s">
        <v>494</v>
      </c>
      <c r="J111" t="s">
        <v>583</v>
      </c>
    </row>
    <row r="112" spans="1:12">
      <c r="A112" s="8" t="s">
        <v>584</v>
      </c>
      <c r="B112" s="8">
        <v>10.82</v>
      </c>
      <c r="C112" s="8">
        <v>0.28999999999999998</v>
      </c>
      <c r="D112" s="8">
        <v>0.08</v>
      </c>
      <c r="E112" s="8" t="s">
        <v>179</v>
      </c>
      <c r="F112" s="8" t="s">
        <v>179</v>
      </c>
      <c r="G112" s="9" t="s">
        <v>585</v>
      </c>
      <c r="H112" s="8" t="s">
        <v>179</v>
      </c>
      <c r="I112" s="8" t="s">
        <v>586</v>
      </c>
      <c r="J112" s="8" t="s">
        <v>587</v>
      </c>
      <c r="K112" s="8"/>
      <c r="L112" s="8"/>
    </row>
    <row r="113" spans="1:12">
      <c r="A113" t="s">
        <v>588</v>
      </c>
      <c r="B113">
        <v>6.19</v>
      </c>
      <c r="C113">
        <v>7.09</v>
      </c>
      <c r="D113">
        <v>7.38</v>
      </c>
      <c r="E113" t="s">
        <v>179</v>
      </c>
      <c r="F113" t="s">
        <v>179</v>
      </c>
      <c r="G113" s="1" t="s">
        <v>589</v>
      </c>
      <c r="H113" t="s">
        <v>179</v>
      </c>
      <c r="I113" t="s">
        <v>590</v>
      </c>
      <c r="J113" t="s">
        <v>591</v>
      </c>
    </row>
    <row r="114" spans="1:12">
      <c r="A114" t="s">
        <v>592</v>
      </c>
      <c r="B114">
        <v>35.83</v>
      </c>
      <c r="C114">
        <v>55.81</v>
      </c>
      <c r="D114">
        <v>60.55</v>
      </c>
      <c r="E114" t="s">
        <v>179</v>
      </c>
      <c r="F114" t="s">
        <v>179</v>
      </c>
      <c r="G114" s="1" t="s">
        <v>593</v>
      </c>
      <c r="H114" t="s">
        <v>179</v>
      </c>
      <c r="I114" t="s">
        <v>545</v>
      </c>
      <c r="J114" t="s">
        <v>594</v>
      </c>
    </row>
    <row r="115" spans="1:12">
      <c r="A115" t="s">
        <v>595</v>
      </c>
      <c r="B115">
        <v>11.27</v>
      </c>
      <c r="C115">
        <v>9.4600000000000009</v>
      </c>
      <c r="D115">
        <v>18.07</v>
      </c>
      <c r="E115" t="s">
        <v>179</v>
      </c>
      <c r="F115" t="s">
        <v>179</v>
      </c>
      <c r="G115" s="1" t="s">
        <v>596</v>
      </c>
      <c r="H115" t="s">
        <v>179</v>
      </c>
      <c r="I115" t="s">
        <v>573</v>
      </c>
      <c r="J115" t="s">
        <v>597</v>
      </c>
    </row>
    <row r="116" spans="1:12">
      <c r="A116" s="13" t="s">
        <v>598</v>
      </c>
      <c r="B116" s="13">
        <v>4.67</v>
      </c>
      <c r="C116" s="13">
        <v>31.76</v>
      </c>
      <c r="D116" s="13">
        <v>35.71</v>
      </c>
      <c r="E116" s="13" t="s">
        <v>179</v>
      </c>
      <c r="F116" s="13" t="s">
        <v>179</v>
      </c>
      <c r="G116" s="11" t="s">
        <v>599</v>
      </c>
      <c r="H116" s="13" t="s">
        <v>179</v>
      </c>
      <c r="I116" s="13" t="s">
        <v>600</v>
      </c>
      <c r="J116" s="13" t="s">
        <v>601</v>
      </c>
      <c r="K116" s="13"/>
      <c r="L116" s="13"/>
    </row>
    <row r="117" spans="1:12">
      <c r="A117" t="s">
        <v>602</v>
      </c>
      <c r="B117">
        <v>25.22</v>
      </c>
      <c r="C117">
        <v>29.5</v>
      </c>
      <c r="D117">
        <v>31.62</v>
      </c>
      <c r="E117" t="s">
        <v>179</v>
      </c>
      <c r="F117" t="s">
        <v>179</v>
      </c>
      <c r="G117" s="1" t="s">
        <v>603</v>
      </c>
      <c r="H117" t="s">
        <v>179</v>
      </c>
      <c r="I117" t="s">
        <v>600</v>
      </c>
      <c r="J117" t="s">
        <v>604</v>
      </c>
    </row>
    <row r="118" spans="1:12">
      <c r="A118" s="8" t="s">
        <v>605</v>
      </c>
      <c r="B118" s="8">
        <v>153.52000000000001</v>
      </c>
      <c r="C118" s="8">
        <v>64.92</v>
      </c>
      <c r="D118" s="8">
        <v>177.44</v>
      </c>
      <c r="E118" s="8" t="s">
        <v>179</v>
      </c>
      <c r="F118" s="8" t="s">
        <v>179</v>
      </c>
      <c r="G118" s="9" t="s">
        <v>606</v>
      </c>
      <c r="H118" s="8" t="s">
        <v>179</v>
      </c>
      <c r="I118" s="8" t="s">
        <v>607</v>
      </c>
      <c r="J118" s="8" t="s">
        <v>608</v>
      </c>
      <c r="K118" s="8"/>
      <c r="L118" s="8"/>
    </row>
    <row r="119" spans="1:12">
      <c r="A119" t="s">
        <v>609</v>
      </c>
      <c r="B119">
        <v>129.09</v>
      </c>
      <c r="C119">
        <v>104.56</v>
      </c>
      <c r="D119">
        <v>79.59</v>
      </c>
      <c r="E119" t="s">
        <v>179</v>
      </c>
      <c r="F119" t="s">
        <v>179</v>
      </c>
      <c r="G119" s="1" t="s">
        <v>610</v>
      </c>
      <c r="H119" t="s">
        <v>179</v>
      </c>
      <c r="I119" t="s">
        <v>545</v>
      </c>
      <c r="J119" t="s">
        <v>611</v>
      </c>
    </row>
    <row r="120" spans="1:12">
      <c r="A120" s="13" t="s">
        <v>612</v>
      </c>
      <c r="B120" s="13">
        <v>0.56999999999999995</v>
      </c>
      <c r="C120" s="13">
        <v>0.88</v>
      </c>
      <c r="D120" s="13">
        <v>8.33</v>
      </c>
      <c r="E120" s="13" t="s">
        <v>179</v>
      </c>
      <c r="F120" s="13" t="s">
        <v>179</v>
      </c>
      <c r="G120" s="11" t="s">
        <v>613</v>
      </c>
      <c r="H120" s="13" t="s">
        <v>179</v>
      </c>
      <c r="I120" s="13" t="s">
        <v>508</v>
      </c>
      <c r="J120" s="13" t="s">
        <v>614</v>
      </c>
      <c r="K120" s="13"/>
      <c r="L120" s="13"/>
    </row>
    <row r="121" spans="1:12">
      <c r="A121" t="s">
        <v>615</v>
      </c>
      <c r="B121">
        <v>3.51</v>
      </c>
      <c r="C121">
        <v>3.05</v>
      </c>
      <c r="D121">
        <v>1.76</v>
      </c>
      <c r="E121" t="s">
        <v>179</v>
      </c>
      <c r="F121" t="s">
        <v>179</v>
      </c>
      <c r="G121" s="1" t="s">
        <v>616</v>
      </c>
      <c r="H121" t="s">
        <v>179</v>
      </c>
      <c r="I121" t="s">
        <v>600</v>
      </c>
      <c r="J121" t="s">
        <v>617</v>
      </c>
    </row>
    <row r="122" spans="1:12">
      <c r="A122" s="13" t="s">
        <v>618</v>
      </c>
      <c r="B122" s="13">
        <v>2.39</v>
      </c>
      <c r="C122" s="13">
        <v>8.0399999999999991</v>
      </c>
      <c r="D122" s="13">
        <v>23.53</v>
      </c>
      <c r="E122" s="13" t="s">
        <v>179</v>
      </c>
      <c r="F122" s="13" t="s">
        <v>179</v>
      </c>
      <c r="G122" s="11" t="s">
        <v>619</v>
      </c>
      <c r="H122" s="13" t="s">
        <v>179</v>
      </c>
      <c r="I122" s="13" t="s">
        <v>545</v>
      </c>
      <c r="J122" s="13" t="s">
        <v>620</v>
      </c>
      <c r="K122" s="13"/>
      <c r="L122" s="13"/>
    </row>
    <row r="123" spans="1:12">
      <c r="A123" t="s">
        <v>621</v>
      </c>
      <c r="B123">
        <v>10.35</v>
      </c>
      <c r="C123">
        <v>22.16</v>
      </c>
      <c r="D123">
        <v>24.73</v>
      </c>
      <c r="E123" t="s">
        <v>179</v>
      </c>
      <c r="F123" t="s">
        <v>179</v>
      </c>
      <c r="G123" s="1" t="s">
        <v>622</v>
      </c>
      <c r="H123" t="s">
        <v>179</v>
      </c>
      <c r="I123" t="s">
        <v>623</v>
      </c>
      <c r="J123" t="s">
        <v>624</v>
      </c>
    </row>
    <row r="124" spans="1:12">
      <c r="A124" t="s">
        <v>625</v>
      </c>
      <c r="B124">
        <v>12.21</v>
      </c>
      <c r="C124">
        <v>31.4</v>
      </c>
      <c r="D124">
        <v>41.42</v>
      </c>
      <c r="E124" t="s">
        <v>179</v>
      </c>
      <c r="F124" t="s">
        <v>179</v>
      </c>
      <c r="G124" s="1" t="s">
        <v>626</v>
      </c>
      <c r="H124" t="s">
        <v>179</v>
      </c>
      <c r="I124" t="s">
        <v>600</v>
      </c>
      <c r="J124" t="s">
        <v>627</v>
      </c>
    </row>
    <row r="125" spans="1:12">
      <c r="A125" t="s">
        <v>628</v>
      </c>
      <c r="B125">
        <v>54.39</v>
      </c>
      <c r="C125">
        <v>85.48</v>
      </c>
      <c r="D125">
        <v>98.49</v>
      </c>
      <c r="E125" t="s">
        <v>629</v>
      </c>
      <c r="F125" t="s">
        <v>630</v>
      </c>
      <c r="G125" s="1" t="s">
        <v>631</v>
      </c>
      <c r="H125" t="s">
        <v>179</v>
      </c>
      <c r="I125" t="s">
        <v>632</v>
      </c>
      <c r="J125" t="s">
        <v>633</v>
      </c>
    </row>
    <row r="126" spans="1:12">
      <c r="A126" s="8" t="s">
        <v>634</v>
      </c>
      <c r="B126" s="8">
        <v>7.7</v>
      </c>
      <c r="C126" s="8">
        <v>5.63</v>
      </c>
      <c r="D126" s="8">
        <v>16.18</v>
      </c>
      <c r="E126" s="8" t="s">
        <v>179</v>
      </c>
      <c r="F126" s="8" t="s">
        <v>179</v>
      </c>
      <c r="G126" s="9" t="s">
        <v>635</v>
      </c>
      <c r="H126" s="8" t="s">
        <v>179</v>
      </c>
      <c r="I126" s="8" t="s">
        <v>600</v>
      </c>
      <c r="J126" s="8" t="s">
        <v>636</v>
      </c>
      <c r="K126" s="8"/>
      <c r="L126" s="8"/>
    </row>
    <row r="127" spans="1:12">
      <c r="A127" t="s">
        <v>637</v>
      </c>
      <c r="B127">
        <v>137.97999999999999</v>
      </c>
      <c r="C127">
        <v>211.79</v>
      </c>
      <c r="D127">
        <v>182.1</v>
      </c>
      <c r="E127" t="s">
        <v>179</v>
      </c>
      <c r="F127" t="s">
        <v>179</v>
      </c>
      <c r="G127" s="1" t="s">
        <v>638</v>
      </c>
      <c r="H127" t="s">
        <v>179</v>
      </c>
      <c r="I127" t="s">
        <v>639</v>
      </c>
      <c r="J127" t="s">
        <v>640</v>
      </c>
    </row>
  </sheetData>
  <phoneticPr fontId="4" type="noConversion"/>
  <pageMargins left="0.69930555555555596" right="0.69930555555555596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4" type="noConversion"/>
  <pageMargins left="0.69930555555555596" right="0.69930555555555596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2</vt:i4>
      </vt:variant>
    </vt:vector>
  </HeadingPairs>
  <TitlesOfParts>
    <vt:vector size="15" baseType="lpstr">
      <vt:lpstr>Transcription factors</vt:lpstr>
      <vt:lpstr>MYB and NAC</vt:lpstr>
      <vt:lpstr>Sheet3</vt:lpstr>
      <vt:lpstr>'Transcription factors'!OLE_LINK1</vt:lpstr>
      <vt:lpstr>'Transcription factors'!OLE_LINK115</vt:lpstr>
      <vt:lpstr>'Transcription factors'!OLE_LINK142</vt:lpstr>
      <vt:lpstr>'Transcription factors'!OLE_LINK151</vt:lpstr>
      <vt:lpstr>'Transcription factors'!OLE_LINK160</vt:lpstr>
      <vt:lpstr>'Transcription factors'!OLE_LINK190</vt:lpstr>
      <vt:lpstr>'Transcription factors'!OLE_LINK33</vt:lpstr>
      <vt:lpstr>'Transcription factors'!OLE_LINK38</vt:lpstr>
      <vt:lpstr>'Transcription factors'!OLE_LINK50</vt:lpstr>
      <vt:lpstr>'Transcription factors'!OLE_LINK59</vt:lpstr>
      <vt:lpstr>'Transcription factors'!OLE_LINK91</vt:lpstr>
      <vt:lpstr>'Transcription factors'!OLE_LINK9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06-09-13T11:21:00Z</dcterms:created>
  <dcterms:modified xsi:type="dcterms:W3CDTF">2016-02-24T04:1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08</vt:lpwstr>
  </property>
</Properties>
</file>